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autoCompressPictures="0"/>
  <bookViews>
    <workbookView xWindow="120" yWindow="0" windowWidth="20400" windowHeight="14720" tabRatio="796" activeTab="10"/>
  </bookViews>
  <sheets>
    <sheet name="Beta-1-4G" sheetId="1" r:id="rId1"/>
    <sheet name="4CL" sheetId="2" r:id="rId2"/>
    <sheet name="LOX" sheetId="4" r:id="rId3"/>
    <sheet name="Chalcone" sheetId="3" r:id="rId4"/>
    <sheet name="SOD" sheetId="5" r:id="rId5"/>
    <sheet name="Thioreductase" sheetId="6" r:id="rId6"/>
    <sheet name="GST" sheetId="7" r:id="rId7"/>
    <sheet name="GLY I" sheetId="11" r:id="rId8"/>
    <sheet name="PR5" sheetId="12" r:id="rId9"/>
    <sheet name="PCS" sheetId="13" r:id="rId10"/>
    <sheet name="PR10" sheetId="15" r:id="rId11"/>
  </sheets>
  <definedNames>
    <definedName name="_xlnm._FilterDatabase" localSheetId="3">Chalcone!$A$1:$V$35</definedName>
    <definedName name="_xlnm._FilterDatabase" localSheetId="2">LOX!$A$1:$W$46</definedName>
    <definedName name="_xlnm._FilterDatabase" localSheetId="5">Thioreductase!$A$1:$U$123</definedName>
    <definedName name="_FilterDatabase_0" localSheetId="3">Chalcone!$A$1:$V$35</definedName>
    <definedName name="_FilterDatabase_0" localSheetId="2">LOX!$A$1:$W$46</definedName>
    <definedName name="_FilterDatabase_0" localSheetId="5">Thioreductase!$A$1:$U$123</definedName>
    <definedName name="_FilterDatabase_0_0" localSheetId="3">Chalcone!$A$1:$V$35</definedName>
    <definedName name="_FilterDatabase_0_0" localSheetId="2">LOX!$A$1:$W$46</definedName>
    <definedName name="_FilterDatabase_0_0" localSheetId="5">Thioreductase!$A$1:$U$123</definedName>
  </definedName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15" l="1"/>
  <c r="J18" i="15"/>
  <c r="K18" i="15"/>
  <c r="H18" i="15"/>
  <c r="G18" i="12"/>
  <c r="F18" i="12"/>
  <c r="E18" i="12"/>
  <c r="D18" i="12"/>
  <c r="G7" i="13"/>
  <c r="F7" i="13"/>
  <c r="E7" i="13"/>
  <c r="D7" i="13"/>
  <c r="E8" i="11"/>
  <c r="F8" i="11"/>
  <c r="G8" i="11"/>
  <c r="D8" i="11"/>
  <c r="E24" i="7"/>
  <c r="F24" i="7"/>
  <c r="G24" i="7"/>
  <c r="D24" i="7"/>
  <c r="E18" i="6"/>
  <c r="F18" i="6"/>
  <c r="G18" i="6"/>
  <c r="D18" i="6"/>
  <c r="E17" i="6"/>
  <c r="F17" i="6"/>
  <c r="G17" i="6"/>
  <c r="D17" i="6"/>
  <c r="E15" i="1"/>
  <c r="F15" i="1"/>
  <c r="G15" i="1"/>
  <c r="D15" i="1"/>
  <c r="E29" i="2"/>
  <c r="F29" i="2"/>
  <c r="G29" i="2"/>
  <c r="D29" i="2"/>
  <c r="E39" i="4"/>
  <c r="F39" i="4"/>
  <c r="G39" i="4"/>
  <c r="D39" i="4"/>
  <c r="E38" i="4"/>
  <c r="F38" i="4"/>
  <c r="G38" i="4"/>
  <c r="D38" i="4"/>
  <c r="E31" i="3"/>
  <c r="F31" i="3"/>
  <c r="G31" i="3"/>
  <c r="D31" i="3"/>
  <c r="E30" i="3"/>
  <c r="F30" i="3"/>
  <c r="G30" i="3"/>
  <c r="D30" i="3"/>
  <c r="E29" i="3"/>
  <c r="F29" i="3"/>
  <c r="G29" i="3"/>
  <c r="D29" i="3"/>
  <c r="E11" i="5"/>
  <c r="F11" i="5"/>
  <c r="G11" i="5"/>
  <c r="D11" i="5"/>
</calcChain>
</file>

<file path=xl/sharedStrings.xml><?xml version="1.0" encoding="utf-8"?>
<sst xmlns="http://schemas.openxmlformats.org/spreadsheetml/2006/main" count="2712" uniqueCount="709">
  <si>
    <t>Index</t>
  </si>
  <si>
    <t>Phytozome_ID</t>
  </si>
  <si>
    <t>6dai_R3</t>
  </si>
  <si>
    <t>8dai_R3</t>
  </si>
  <si>
    <t>6dai_R14</t>
  </si>
  <si>
    <t>8dai_R14</t>
  </si>
  <si>
    <t>Color</t>
  </si>
  <si>
    <t>GENE_ID</t>
  </si>
  <si>
    <t>CHROM</t>
  </si>
  <si>
    <t>START</t>
  </si>
  <si>
    <t>END</t>
  </si>
  <si>
    <t>STRAND</t>
  </si>
  <si>
    <t>PFAM</t>
  </si>
  <si>
    <t>PFAM_DESC</t>
  </si>
  <si>
    <t>BEN_ID</t>
  </si>
  <si>
    <t>EC_ID</t>
  </si>
  <si>
    <t>EC_DESC</t>
  </si>
  <si>
    <t>UNIPROT_ID</t>
  </si>
  <si>
    <t>UNIPROT_DESC</t>
  </si>
  <si>
    <t>GO_COMP</t>
  </si>
  <si>
    <t>GO_FUNC</t>
  </si>
  <si>
    <t>GO_PROC</t>
  </si>
  <si>
    <t>Gm17</t>
  </si>
  <si>
    <t>PF04616</t>
  </si>
  <si>
    <t>Glycosyl hydrolases family 43</t>
  </si>
  <si>
    <t>---</t>
  </si>
  <si>
    <t>B9SH08</t>
  </si>
  <si>
    <t>Beta-glucanase, putative</t>
  </si>
  <si>
    <t>hydrolase activity, hydrolyzing O-glycosyl compounds</t>
  </si>
  <si>
    <t>carbohydrate metabolic process</t>
  </si>
  <si>
    <t>Gm03</t>
  </si>
  <si>
    <t>PF03639</t>
  </si>
  <si>
    <t>Glycosyl hydrolase family 81</t>
  </si>
  <si>
    <t>glucan endo-1,3-beta-glucanase activity, C-3 substituted reducing group --- glucan endo-1,4-beta-glucanase activity, C-3 substituted reducing group</t>
  </si>
  <si>
    <t>cell wall macromolecule catabolic process</t>
  </si>
  <si>
    <t>Gm13</t>
  </si>
  <si>
    <t>Glyma07g38530.1</t>
  </si>
  <si>
    <t>Glyma07g38530</t>
  </si>
  <si>
    <t>Gm07</t>
  </si>
  <si>
    <t>PF01738</t>
  </si>
  <si>
    <t>Dienelactone hydrolase family</t>
  </si>
  <si>
    <t>B9RSS4</t>
  </si>
  <si>
    <t>Endo-1,3-1,4-beta-d-glucanase, putative</t>
  </si>
  <si>
    <t>hydrolase activity</t>
  </si>
  <si>
    <t>Glyma01g40190.1</t>
  </si>
  <si>
    <t>Glyma01g40190</t>
  </si>
  <si>
    <t>Gm01</t>
  </si>
  <si>
    <t>Gm11</t>
  </si>
  <si>
    <t>Gm09</t>
  </si>
  <si>
    <t>Gm05</t>
  </si>
  <si>
    <t>Gm12</t>
  </si>
  <si>
    <t>Gm18</t>
  </si>
  <si>
    <t>Gm08</t>
  </si>
  <si>
    <t>Gm15</t>
  </si>
  <si>
    <t>Glyma20g06820.1</t>
  </si>
  <si>
    <t>Glyma20g06820</t>
  </si>
  <si>
    <t>Gm20</t>
  </si>
  <si>
    <t>PF00759</t>
  </si>
  <si>
    <t>Glycosyl hydrolase family 9</t>
  </si>
  <si>
    <t>3.2.1.4</t>
  </si>
  <si>
    <t>Cellulase.</t>
  </si>
  <si>
    <t>G7J8S6</t>
  </si>
  <si>
    <t>Endoglucanase</t>
  </si>
  <si>
    <t>Glyma04g02740.1</t>
  </si>
  <si>
    <t>Glyma04g02740</t>
  </si>
  <si>
    <t>Gm04</t>
  </si>
  <si>
    <t>G7J4Q1</t>
  </si>
  <si>
    <t>Gm06</t>
  </si>
  <si>
    <t>Endo-1,4-beta-glucanase</t>
  </si>
  <si>
    <t>Glyma08g02610.1</t>
  </si>
  <si>
    <t>Glyma08g02610</t>
  </si>
  <si>
    <t>PF09478 --- PF00759</t>
  </si>
  <si>
    <t>Carbohydrate binding domain CBM49 --- Glycosyl hydrolase family 9</t>
  </si>
  <si>
    <t>Q2HZY0</t>
  </si>
  <si>
    <t>carbohydrate binding --- cellulase activity</t>
  </si>
  <si>
    <t>Glyma05g36930.1</t>
  </si>
  <si>
    <t>Glyma05g36930</t>
  </si>
  <si>
    <t>Glyma06g02760.1</t>
  </si>
  <si>
    <t>Glyma06g02760</t>
  </si>
  <si>
    <t>Glyma05g34850.1</t>
  </si>
  <si>
    <t>Glyma05g34850</t>
  </si>
  <si>
    <t>G7LAH3</t>
  </si>
  <si>
    <t>Endo-beta-1 4-glucanase</t>
  </si>
  <si>
    <t>Glyma08g04840.1</t>
  </si>
  <si>
    <t>Glyma08g04840</t>
  </si>
  <si>
    <t>Glyma04g12290.1</t>
  </si>
  <si>
    <t>Glyma04g12290</t>
  </si>
  <si>
    <t>G7IVD9</t>
  </si>
  <si>
    <t>Glyma18g50180.1</t>
  </si>
  <si>
    <t>Glyma18g50180</t>
  </si>
  <si>
    <t>3.2.1.6</t>
  </si>
  <si>
    <t>Endo-1,3(4)-beta-glucanase.</t>
  </si>
  <si>
    <t>G7L591</t>
  </si>
  <si>
    <t>Endo-1,3(4)-beta-glucanase</t>
  </si>
  <si>
    <t>Glyma18g50220.1</t>
  </si>
  <si>
    <t>Glyma18g50220</t>
  </si>
  <si>
    <t>Glyma11g08890.1</t>
  </si>
  <si>
    <t>Glyma11g08890</t>
  </si>
  <si>
    <t>PF00501</t>
  </si>
  <si>
    <t>AMP-binding enzyme</t>
  </si>
  <si>
    <t>6.2.1.12</t>
  </si>
  <si>
    <t>4-coumarate--CoA ligase.</t>
  </si>
  <si>
    <t>G7K007</t>
  </si>
  <si>
    <t>2-succinylbenzoate-CoA ligase</t>
  </si>
  <si>
    <t>ligase activity</t>
  </si>
  <si>
    <t>Glyma11g20020.2</t>
  </si>
  <si>
    <t>Glyma11g20020</t>
  </si>
  <si>
    <t>PF00501 --- PF13193</t>
  </si>
  <si>
    <t>AMP-binding enzyme --- Domain of unknown function (DUF4009)</t>
  </si>
  <si>
    <t>B9SCH9</t>
  </si>
  <si>
    <t>AMP dependent CoA ligase, putative</t>
  </si>
  <si>
    <t>ligase activity --- Photinus-luciferin 4-monooxygenase (ATP-hydrolyzing) activity</t>
  </si>
  <si>
    <t>Glyma10g01400.1</t>
  </si>
  <si>
    <t>Glyma10g01400</t>
  </si>
  <si>
    <t>Gm10</t>
  </si>
  <si>
    <t>G7KTN5</t>
  </si>
  <si>
    <t>Annotation was added to scaffolds in November 2011 Long-chain-fatty-acid-CoA ligase</t>
  </si>
  <si>
    <t>Glyma17g07190.2</t>
  </si>
  <si>
    <t>Glyma17g07190</t>
  </si>
  <si>
    <t>Q8S564</t>
  </si>
  <si>
    <t>4-coumarate:coenzyme A ligase</t>
  </si>
  <si>
    <t>4-coumarate-CoA ligase activity</t>
  </si>
  <si>
    <t>Glyma11g20020.1</t>
  </si>
  <si>
    <t>Glyma11g02030.1</t>
  </si>
  <si>
    <t>Glyma11g02030</t>
  </si>
  <si>
    <t>G7KAK9</t>
  </si>
  <si>
    <t>Glyma08g21840.1</t>
  </si>
  <si>
    <t>Glyma08g21840</t>
  </si>
  <si>
    <t>H9A1W2</t>
  </si>
  <si>
    <t>Acyl-activating enzyme 10</t>
  </si>
  <si>
    <t>catalytic activity</t>
  </si>
  <si>
    <t>Glyma13g03280.2</t>
  </si>
  <si>
    <t>Glyma13g03280</t>
  </si>
  <si>
    <t>G7I8F2</t>
  </si>
  <si>
    <t>Glyma09g02840.2</t>
  </si>
  <si>
    <t>Glyma09g02840</t>
  </si>
  <si>
    <t>G7IKV0</t>
  </si>
  <si>
    <t>Glyma06g18030.1</t>
  </si>
  <si>
    <t>Glyma06g18030</t>
  </si>
  <si>
    <t>G7J515</t>
  </si>
  <si>
    <t>4-coumarate-coa ligase</t>
  </si>
  <si>
    <t>Glyma19g22460.1</t>
  </si>
  <si>
    <t>Glyma19g22460</t>
  </si>
  <si>
    <t>Gm19</t>
  </si>
  <si>
    <t>G7I2P5</t>
  </si>
  <si>
    <t>Glyma11g36690.1</t>
  </si>
  <si>
    <t>Glyma11g36690</t>
  </si>
  <si>
    <t>G7JAT1</t>
  </si>
  <si>
    <t>Annotation was added to scaffolds in November 2011 Long-chain-fatty-acid CoA ligase</t>
  </si>
  <si>
    <t>Glyma09g02840.1</t>
  </si>
  <si>
    <t>Glyma01g43470.5</t>
  </si>
  <si>
    <t>Glyma01g43470</t>
  </si>
  <si>
    <t>Glyma13g39770.2</t>
  </si>
  <si>
    <t>Glyma13g39770</t>
  </si>
  <si>
    <t>B9H3P7</t>
  </si>
  <si>
    <t>peroxisome</t>
  </si>
  <si>
    <t>fatty-acyl-CoA synthase activity --- ligase activity</t>
  </si>
  <si>
    <t>jasmonic acid biosynthetic process</t>
  </si>
  <si>
    <t>Glyma13g01080.2</t>
  </si>
  <si>
    <t>Glyma13g01080</t>
  </si>
  <si>
    <t>Gm14</t>
  </si>
  <si>
    <t>Glyma06g18030.2</t>
  </si>
  <si>
    <t>Glyma14g38920.1</t>
  </si>
  <si>
    <t>Glyma14g38920</t>
  </si>
  <si>
    <t>G7K5Y8</t>
  </si>
  <si>
    <t>Glyma05g15220</t>
  </si>
  <si>
    <t>Glyma09g25470</t>
  </si>
  <si>
    <t>Glyma13g01080.1</t>
  </si>
  <si>
    <t>Glyma09g25470.1</t>
  </si>
  <si>
    <t>G7IZP1</t>
  </si>
  <si>
    <t>Glyma02g04790.1</t>
  </si>
  <si>
    <t>Glyma02g04790</t>
  </si>
  <si>
    <t>Gm02</t>
  </si>
  <si>
    <t>G7L9H4</t>
  </si>
  <si>
    <t>Glyma18g05110.1</t>
  </si>
  <si>
    <t>Glyma18g05110</t>
  </si>
  <si>
    <t>G7J7Y4</t>
  </si>
  <si>
    <t>Glyma02g40640.1</t>
  </si>
  <si>
    <t>Glyma02g40640</t>
  </si>
  <si>
    <t>Glyma05g15220.2</t>
  </si>
  <si>
    <t>Glyma09g25470.2</t>
  </si>
  <si>
    <t>Glyma11g31310.2</t>
  </si>
  <si>
    <t>Glyma11g31310</t>
  </si>
  <si>
    <t>Glyma14g00870.2</t>
  </si>
  <si>
    <t>Glyma14g00870</t>
  </si>
  <si>
    <t>PF00248</t>
  </si>
  <si>
    <t>Aldo/keto reductase family</t>
  </si>
  <si>
    <t>Q8S4C1</t>
  </si>
  <si>
    <t>Chalcone reductase</t>
  </si>
  <si>
    <t>oxidoreductase activity</t>
  </si>
  <si>
    <t>Glyma14g00870.1</t>
  </si>
  <si>
    <t>1.1.1.188</t>
  </si>
  <si>
    <t>Prostaglandin-F synthase.</t>
  </si>
  <si>
    <t>Glyma02g47750.1</t>
  </si>
  <si>
    <t>Glyma02g47750</t>
  </si>
  <si>
    <t>1.1.1.64</t>
  </si>
  <si>
    <t>Testosterone 17-beta-dehydrogenase (NADP(+)).</t>
  </si>
  <si>
    <t>Glyma16g34570.1</t>
  </si>
  <si>
    <t>Glyma16g34570</t>
  </si>
  <si>
    <t>Gm16</t>
  </si>
  <si>
    <t>Q41399</t>
  </si>
  <si>
    <t>Glyma09g30001.1</t>
  </si>
  <si>
    <t>Glyma09g30001</t>
  </si>
  <si>
    <t>Glyma20g38570.1</t>
  </si>
  <si>
    <t>Glyma20g38570</t>
  </si>
  <si>
    <t>PF02431</t>
  </si>
  <si>
    <t>Chalcone-flavanone isomerase</t>
  </si>
  <si>
    <t>5.5.1.6</t>
  </si>
  <si>
    <t>Chalcone isomerase.</t>
  </si>
  <si>
    <t>B2CM88</t>
  </si>
  <si>
    <t>Chalcone isomerase 2</t>
  </si>
  <si>
    <t>chalcone isomerase activity</t>
  </si>
  <si>
    <t>flavonoid biosynthetic process</t>
  </si>
  <si>
    <t>Glyma10g43850.1</t>
  </si>
  <si>
    <t>Glyma10g43850</t>
  </si>
  <si>
    <t>Chalcone isomerase</t>
  </si>
  <si>
    <t>Glyma20g38560</t>
  </si>
  <si>
    <t>B2KK57</t>
  </si>
  <si>
    <t>Predicted protein</t>
  </si>
  <si>
    <t>intramolecular lyase activity</t>
  </si>
  <si>
    <t>Glyma20g38560.2</t>
  </si>
  <si>
    <t>Glyma14g11151.1</t>
  </si>
  <si>
    <t>Glyma14g11151</t>
  </si>
  <si>
    <t>B9HCQ9</t>
  </si>
  <si>
    <t>Glyma15g39050.1</t>
  </si>
  <si>
    <t>Glyma15g39050</t>
  </si>
  <si>
    <t>B9N7T4</t>
  </si>
  <si>
    <t>Chalcone isomerase-like protein</t>
  </si>
  <si>
    <t>chloroplast stroma</t>
  </si>
  <si>
    <t>Glyma20g38580.1</t>
  </si>
  <si>
    <t>Glyma20g38580</t>
  </si>
  <si>
    <t>C0LUV0</t>
  </si>
  <si>
    <t>Glyma08g11520.1</t>
  </si>
  <si>
    <t>Glyma08g11520</t>
  </si>
  <si>
    <t>PF02797 --- PF00195</t>
  </si>
  <si>
    <t>Chalcone and stilbene synthases, C-terminal domain --- Chalcone and stilbene synthases, N-terminal domain</t>
  </si>
  <si>
    <t>2.3.1.74</t>
  </si>
  <si>
    <t>Naringenin-chalcone synthase.</t>
  </si>
  <si>
    <t>Q6X0N0</t>
  </si>
  <si>
    <t>Chalcone synthase CHS4</t>
  </si>
  <si>
    <t>transferase activity, transferring acyl groups other than amino-acyl groups</t>
  </si>
  <si>
    <t>biosynthetic process</t>
  </si>
  <si>
    <t>Glyma08g11650.1</t>
  </si>
  <si>
    <t>Glyma08g11650</t>
  </si>
  <si>
    <t>Glyma08g11530.1</t>
  </si>
  <si>
    <t>Glyma08g11530</t>
  </si>
  <si>
    <t>Q6X0M8</t>
  </si>
  <si>
    <t>Chalcone synthase</t>
  </si>
  <si>
    <t>naringenin-chalcone synthase activity</t>
  </si>
  <si>
    <t>Glyma08g11630.2</t>
  </si>
  <si>
    <t>Glyma08g11630</t>
  </si>
  <si>
    <t>Glyma08g11620.1</t>
  </si>
  <si>
    <t>Glyma08g11620</t>
  </si>
  <si>
    <t>Glyma08g11610.1</t>
  </si>
  <si>
    <t>Glyma08g11610</t>
  </si>
  <si>
    <t>Glyma01g22880.1</t>
  </si>
  <si>
    <t>Glyma01g22880</t>
  </si>
  <si>
    <t>Glyma05g28610.1</t>
  </si>
  <si>
    <t>Glyma05g28610</t>
  </si>
  <si>
    <t>Glyma19g27930.1</t>
  </si>
  <si>
    <t>Glyma19g27930</t>
  </si>
  <si>
    <t>G7KXB8</t>
  </si>
  <si>
    <t>Glyma10g32260.1</t>
  </si>
  <si>
    <t>Glyma10g32260</t>
  </si>
  <si>
    <t>PF08541 --- PF08392</t>
  </si>
  <si>
    <t>3-Oxoacyl-[acyl-carrier-protein (ACP)] synthase III C terminal --- FAE1/Type III polyketide synthase-like protein</t>
  </si>
  <si>
    <t>G7ZZP2</t>
  </si>
  <si>
    <t>3-ketoacyl-CoA synthase</t>
  </si>
  <si>
    <t>membrane</t>
  </si>
  <si>
    <t>fatty acid biosynthetic process</t>
  </si>
  <si>
    <t>Glyma17g12780.1</t>
  </si>
  <si>
    <t>Glyma17g12780</t>
  </si>
  <si>
    <t>G7JU77</t>
  </si>
  <si>
    <t>Glyma04g20620.1</t>
  </si>
  <si>
    <t>Glyma04g20620</t>
  </si>
  <si>
    <t>B0BLH8</t>
  </si>
  <si>
    <t>F6HQM8</t>
  </si>
  <si>
    <t>cuticle development --- fatty acid biosynthetic process --- very long-chain fatty acid metabolic process</t>
  </si>
  <si>
    <t>Glyma06g24480.1</t>
  </si>
  <si>
    <t>Glyma06g24480</t>
  </si>
  <si>
    <t>Glyma02g00380.1</t>
  </si>
  <si>
    <t>Glyma02g00380</t>
  </si>
  <si>
    <t>Glyma14g08080.1</t>
  </si>
  <si>
    <t>Glyma14g08080</t>
  </si>
  <si>
    <t>Glyma03g42500.2</t>
  </si>
  <si>
    <t>Glyma03g42500</t>
  </si>
  <si>
    <t>PF00305 --- PF01477</t>
  </si>
  <si>
    <t>Lipoxygenase --- PLAT/LH2 domain</t>
  </si>
  <si>
    <t>1.13.11.12</t>
  </si>
  <si>
    <t>Linoleate 13S-lipoxygenase.</t>
  </si>
  <si>
    <t>Q93YA9</t>
  </si>
  <si>
    <t>Lipoxygenase</t>
  </si>
  <si>
    <t>iron ion binding --- lipoxygenase activity</t>
  </si>
  <si>
    <t>oxylipin biosynthetic process</t>
  </si>
  <si>
    <t>Glyma08g20220.2</t>
  </si>
  <si>
    <t>Glyma08g20220</t>
  </si>
  <si>
    <t>A7LCD5</t>
  </si>
  <si>
    <t>Glyma07g04480.1</t>
  </si>
  <si>
    <t>Glyma07g04480</t>
  </si>
  <si>
    <t>G7ID71</t>
  </si>
  <si>
    <t>Q43440</t>
  </si>
  <si>
    <t>G7J629</t>
  </si>
  <si>
    <t>Glyma08g20200.2</t>
  </si>
  <si>
    <t>Glyma08g20200</t>
  </si>
  <si>
    <t>Glyma07g00920.1</t>
  </si>
  <si>
    <t>Glyma07g00920</t>
  </si>
  <si>
    <t>A7LCD6</t>
  </si>
  <si>
    <t>Glyma15g37370.1</t>
  </si>
  <si>
    <t>Glyma15g37370</t>
  </si>
  <si>
    <t>Q43446</t>
  </si>
  <si>
    <t>Glyma14g31400.1</t>
  </si>
  <si>
    <t>Glyma14g31400</t>
  </si>
  <si>
    <t>Q42780</t>
  </si>
  <si>
    <t>Glyma20g37813.1</t>
  </si>
  <si>
    <t>Glyma20g37813</t>
  </si>
  <si>
    <t>G7I850</t>
  </si>
  <si>
    <t>Glyma09g09520.1</t>
  </si>
  <si>
    <t>Glyma09g09520</t>
  </si>
  <si>
    <t>Glyma08g38420.1</t>
  </si>
  <si>
    <t>Glyma08g38420</t>
  </si>
  <si>
    <t>Glyma16g19800.1</t>
  </si>
  <si>
    <t>Glyma16g19800</t>
  </si>
  <si>
    <t>Glyma14g34920.1</t>
  </si>
  <si>
    <t>Glyma14g34920</t>
  </si>
  <si>
    <t>Glyma05g21260.1</t>
  </si>
  <si>
    <t>Glyma05g21260</t>
  </si>
  <si>
    <t>Glyma08g20230.2</t>
  </si>
  <si>
    <t>Glyma08g20230</t>
  </si>
  <si>
    <t>Glyma10g29490.1</t>
  </si>
  <si>
    <t>Glyma10g29490</t>
  </si>
  <si>
    <t>Glyma07g29196.1</t>
  </si>
  <si>
    <t>Glyma07g29196</t>
  </si>
  <si>
    <t>B3TDK8</t>
  </si>
  <si>
    <t>Glyma02g26160.1</t>
  </si>
  <si>
    <t>Glyma02g26160</t>
  </si>
  <si>
    <t>Glyma08g20220.1</t>
  </si>
  <si>
    <t>1.13.11.40</t>
  </si>
  <si>
    <t>Arachidonate 8-lipoxygenase.</t>
  </si>
  <si>
    <t>G7K036</t>
  </si>
  <si>
    <t>Glyma10g39470.1</t>
  </si>
  <si>
    <t>Glyma10g39470</t>
  </si>
  <si>
    <t>G7IS29</t>
  </si>
  <si>
    <t>B5B0D9</t>
  </si>
  <si>
    <t>Glyma13g31280.1</t>
  </si>
  <si>
    <t>Glyma13g31280</t>
  </si>
  <si>
    <t>Glyma13g42340.1</t>
  </si>
  <si>
    <t>Glyma13g42340</t>
  </si>
  <si>
    <t>Glyma13g42330.1</t>
  </si>
  <si>
    <t>Glyma13g42330</t>
  </si>
  <si>
    <t>B3TDK7</t>
  </si>
  <si>
    <t>Glyma07g00900.1</t>
  </si>
  <si>
    <t>Glyma07g00900</t>
  </si>
  <si>
    <t>Glyma08g20250.1</t>
  </si>
  <si>
    <t>Glyma08g20250</t>
  </si>
  <si>
    <t>Glyma08g20210.1</t>
  </si>
  <si>
    <t>Glyma08g20210</t>
  </si>
  <si>
    <t>Glyma15g03040.2</t>
  </si>
  <si>
    <t>Glyma15g03040</t>
  </si>
  <si>
    <t>B3TDK9</t>
  </si>
  <si>
    <t>Glyma15g03040.1</t>
  </si>
  <si>
    <t>Glyma04g11640.1</t>
  </si>
  <si>
    <t>Glyma04g11640</t>
  </si>
  <si>
    <t>Glyma04g11870.1</t>
  </si>
  <si>
    <t>Glyma04g11870</t>
  </si>
  <si>
    <t>Glyma15g03050.1</t>
  </si>
  <si>
    <t>Glyma15g03050</t>
  </si>
  <si>
    <t>Glyma07g03910.1</t>
  </si>
  <si>
    <t>Glyma07g03910</t>
  </si>
  <si>
    <t>Glyma11g13870.1</t>
  </si>
  <si>
    <t>Glyma11g13870</t>
  </si>
  <si>
    <t>B9GMA4</t>
  </si>
  <si>
    <t>chloroplast envelope --- chloroplast stroma --- chloroplast thylakoid membrane</t>
  </si>
  <si>
    <t>jasmonic acid biosynthetic process --- oxylipin biosynthetic process --- response to fungus --- response to jasmonic acid stimulus --- response to wounding</t>
  </si>
  <si>
    <t>Glyma07g03910.2</t>
  </si>
  <si>
    <t>Glyma10g29490.2</t>
  </si>
  <si>
    <t>Q93YI8</t>
  </si>
  <si>
    <t>Glyma12g05840.1</t>
  </si>
  <si>
    <t>Glyma12g05840</t>
  </si>
  <si>
    <t>LOX2</t>
  </si>
  <si>
    <t>Glyma20g33880.2</t>
  </si>
  <si>
    <t>Glyma20g33880</t>
  </si>
  <si>
    <t>PF02777 --- PF00081</t>
  </si>
  <si>
    <t>Iron/manganese superoxide dismutases, C-terminal domain --- Iron/manganese superoxide dismutases, alpha-hairpin domain</t>
  </si>
  <si>
    <t>1.15.1.1</t>
  </si>
  <si>
    <t>Superoxide dismutase.</t>
  </si>
  <si>
    <t>C6TLJ0</t>
  </si>
  <si>
    <t>Superoxide dismutase</t>
  </si>
  <si>
    <t>metal ion binding --- superoxide dismutase activity</t>
  </si>
  <si>
    <t>superoxide metabolic process</t>
  </si>
  <si>
    <t>Glyma10g33710.1</t>
  </si>
  <si>
    <t>Glyma10g33710</t>
  </si>
  <si>
    <t>Q71UA1</t>
  </si>
  <si>
    <t>Iron-superoxide dismutase</t>
  </si>
  <si>
    <t>Glyma19g42890</t>
  </si>
  <si>
    <t>PF00080</t>
  </si>
  <si>
    <t>Copper/zinc superoxide dismutase (SODC)</t>
  </si>
  <si>
    <t>C6SZ56</t>
  </si>
  <si>
    <t>Superoxide dismutase [Cu-Zn]</t>
  </si>
  <si>
    <t>Glyma03g40280</t>
  </si>
  <si>
    <t>C6SWE8</t>
  </si>
  <si>
    <t>Glyma10g33710.2</t>
  </si>
  <si>
    <t>Glyma06g14960.1</t>
  </si>
  <si>
    <t>Glyma06g14960</t>
  </si>
  <si>
    <t>A5JVZ7</t>
  </si>
  <si>
    <t>Glyma03g40280.2</t>
  </si>
  <si>
    <t>Glyma11g19840</t>
  </si>
  <si>
    <t>B7FHQ5</t>
  </si>
  <si>
    <t>Glyma12g08650.1</t>
  </si>
  <si>
    <t>Glyma12g08650</t>
  </si>
  <si>
    <t>Glyma19g42890.4</t>
  </si>
  <si>
    <t>Glyma11g19840.1</t>
  </si>
  <si>
    <t>endoplasmic reticulum</t>
  </si>
  <si>
    <t>electron carrier activity --- isomerase activity --- protein disulfide oxidoreductase activity</t>
  </si>
  <si>
    <t>cell redox homeostasis --- glycerol ether metabolic process</t>
  </si>
  <si>
    <t>Glyma20g30740</t>
  </si>
  <si>
    <t>PF00085</t>
  </si>
  <si>
    <t>Thioredoxin</t>
  </si>
  <si>
    <t>G7IBZ4</t>
  </si>
  <si>
    <t>Thioredoxin-like protein</t>
  </si>
  <si>
    <t>electron carrier activity --- protein disulfide oxidoreductase activity</t>
  </si>
  <si>
    <t>G7IE85</t>
  </si>
  <si>
    <t>Thioredoxin-X</t>
  </si>
  <si>
    <t>chloroplast</t>
  </si>
  <si>
    <t>Glyma04g39500.1</t>
  </si>
  <si>
    <t>Glyma04g39500</t>
  </si>
  <si>
    <t>PF03477 --- PF02867 --- PF00317</t>
  </si>
  <si>
    <t>ATP cone domain --- Ribonucleotide reductase, barrel domain --- Ribonucleotide reductase, all-alpha domain</t>
  </si>
  <si>
    <t>1.17.4.1</t>
  </si>
  <si>
    <t>Ribonucleoside-diphosphate reductase.</t>
  </si>
  <si>
    <t>Q8GZU8</t>
  </si>
  <si>
    <t>Ribonucleoside-diphosphate reductase</t>
  </si>
  <si>
    <t>ribonucleoside-diphosphate reductase complex</t>
  </si>
  <si>
    <t>ATP binding --- ribonucleoside-diphosphate reductase activity, thioredoxin disulfide as acceptor</t>
  </si>
  <si>
    <t>DNA replication</t>
  </si>
  <si>
    <t>Glyma19g25930.1</t>
  </si>
  <si>
    <t>Glyma19g25930</t>
  </si>
  <si>
    <t>PF00268</t>
  </si>
  <si>
    <t>Ribonucleotide reductase, small chain</t>
  </si>
  <si>
    <t>B9RBH6</t>
  </si>
  <si>
    <t>Ribonucleoside-diphosphate reductase small chain, putative</t>
  </si>
  <si>
    <t>ribonucleoside-diphosphate reductase activity, thioredoxin disulfide as acceptor --- transition metal ion binding</t>
  </si>
  <si>
    <t>deoxyribonucleoside diphosphate metabolic process</t>
  </si>
  <si>
    <t>Glyma05g32070.1</t>
  </si>
  <si>
    <t>Glyma05g32070</t>
  </si>
  <si>
    <t>Q8GZU9</t>
  </si>
  <si>
    <t>Glyma16g06070.1</t>
  </si>
  <si>
    <t>Glyma16g06070</t>
  </si>
  <si>
    <t>Glyma03g35330.1</t>
  </si>
  <si>
    <t>Glyma03g35330</t>
  </si>
  <si>
    <t>B1Q2X4</t>
  </si>
  <si>
    <t>Protein disulfide isomerase</t>
  </si>
  <si>
    <t>Glyma10g36870.1</t>
  </si>
  <si>
    <t>Glyma10g36870</t>
  </si>
  <si>
    <t>5.3.4.1</t>
  </si>
  <si>
    <t>Protein disulfide-isomerase.</t>
  </si>
  <si>
    <t>Glyma12g07260.1</t>
  </si>
  <si>
    <t>Glyma12g07260</t>
  </si>
  <si>
    <t>G7JPD1</t>
  </si>
  <si>
    <t>Protein disulfide isomerase L-2</t>
  </si>
  <si>
    <t>Glyma11g20630.1</t>
  </si>
  <si>
    <t>Glyma11g20630</t>
  </si>
  <si>
    <t>Glyma06g12090.1</t>
  </si>
  <si>
    <t>Glyma06g12090</t>
  </si>
  <si>
    <t>Glyma20g30740.2</t>
  </si>
  <si>
    <t>Glyma12g35190.1</t>
  </si>
  <si>
    <t>Glyma12g35190</t>
  </si>
  <si>
    <t>Q95AH9</t>
  </si>
  <si>
    <t>Putative thioredoxin m2</t>
  </si>
  <si>
    <t>Glyma20g23760.1</t>
  </si>
  <si>
    <t>Glyma20g23760</t>
  </si>
  <si>
    <t>Glyma13g35310.1</t>
  </si>
  <si>
    <t>Glyma13g35310</t>
  </si>
  <si>
    <t>Glyma06g37970.1</t>
  </si>
  <si>
    <t>Glyma06g37970</t>
  </si>
  <si>
    <t>transferase activity</t>
  </si>
  <si>
    <t>2.5.1.18</t>
  </si>
  <si>
    <t>Glutathione transferase.</t>
  </si>
  <si>
    <t>Q76KW1</t>
  </si>
  <si>
    <t>Glutathione S-transferase</t>
  </si>
  <si>
    <t>Glyma10g05480.3</t>
  </si>
  <si>
    <t>Glyma10g05480</t>
  </si>
  <si>
    <t>Glyma13g19840.2</t>
  </si>
  <si>
    <t>Glyma13g19840</t>
  </si>
  <si>
    <t>glutathione transferase activity</t>
  </si>
  <si>
    <t>Glyma03g33340.5</t>
  </si>
  <si>
    <t>Glyma03g33340</t>
  </si>
  <si>
    <t>Glyma07g34820.4</t>
  </si>
  <si>
    <t>Glyma07g34820</t>
  </si>
  <si>
    <t>G7JIT9</t>
  </si>
  <si>
    <t>Glutathione S-transferase omega-like protein</t>
  </si>
  <si>
    <t>Glyma08g18640.1</t>
  </si>
  <si>
    <t>Glyma08g18640</t>
  </si>
  <si>
    <t>PF00043</t>
  </si>
  <si>
    <t>Glutathione S-transferase, C-terminal domain</t>
  </si>
  <si>
    <t>Q9FQE9</t>
  </si>
  <si>
    <t>Glutathione S-transferase GST 9</t>
  </si>
  <si>
    <t>Glyma08g12520.1</t>
  </si>
  <si>
    <t>Glyma08g12520</t>
  </si>
  <si>
    <t>GTT</t>
  </si>
  <si>
    <t>Q9FQD8</t>
  </si>
  <si>
    <t>Glutathione S-transferase GST 20</t>
  </si>
  <si>
    <t>Glyma15g40190.1</t>
  </si>
  <si>
    <t>Glyma15g40190</t>
  </si>
  <si>
    <t>Q2TUV6</t>
  </si>
  <si>
    <t>Glutathione S-transferase 2</t>
  </si>
  <si>
    <t>Glyma15g40200.1</t>
  </si>
  <si>
    <t>Glyma15g40200</t>
  </si>
  <si>
    <t>O49235</t>
  </si>
  <si>
    <t>2,4-D inducible glutathione S-transferase</t>
  </si>
  <si>
    <t>Glyma07g16855.1</t>
  </si>
  <si>
    <t>Glyma07g16855</t>
  </si>
  <si>
    <t>Q9FQF2</t>
  </si>
  <si>
    <t>Glutathione S-transferase GST 6</t>
  </si>
  <si>
    <t>Glyma07g16810.1</t>
  </si>
  <si>
    <t>Glyma07g16810</t>
  </si>
  <si>
    <t>Q9FQF1</t>
  </si>
  <si>
    <t>Glutathione S-transferase GST 7</t>
  </si>
  <si>
    <t>G7LDS9</t>
  </si>
  <si>
    <t>Glyma20g23420.1</t>
  </si>
  <si>
    <t>Glyma20g23420</t>
  </si>
  <si>
    <t>Q9FQE0</t>
  </si>
  <si>
    <t>Glutathione S-transferase GST 18</t>
  </si>
  <si>
    <t>Glyma05g29390.1</t>
  </si>
  <si>
    <t>Glyma05g29390</t>
  </si>
  <si>
    <t>Glyma15g40260.1</t>
  </si>
  <si>
    <t>Glyma15g40260</t>
  </si>
  <si>
    <t>Glyma07g16850.1</t>
  </si>
  <si>
    <t>Glyma07g16850</t>
  </si>
  <si>
    <t>Glyma07g16860.1</t>
  </si>
  <si>
    <t>Glyma07g16860</t>
  </si>
  <si>
    <t>H6UJ35</t>
  </si>
  <si>
    <t>Glyma08g18690.1</t>
  </si>
  <si>
    <t>Glyma08g18690</t>
  </si>
  <si>
    <t>Glyma15g40290.1</t>
  </si>
  <si>
    <t>Glyma15g40290</t>
  </si>
  <si>
    <t>Glyma02g02860.1</t>
  </si>
  <si>
    <t>Glyma02g02860</t>
  </si>
  <si>
    <t>Glyma18g41350.1</t>
  </si>
  <si>
    <t>Glyma18g41350</t>
  </si>
  <si>
    <t>Glyma18g13630.1</t>
  </si>
  <si>
    <t>Glyma18g13630</t>
  </si>
  <si>
    <t>PF00043 --- PF02798</t>
  </si>
  <si>
    <t>Glutathione S-transferase, C-terminal domain --- Glutathione S-transferase, N-terminal domain</t>
  </si>
  <si>
    <t>Q9FQD6</t>
  </si>
  <si>
    <t>Glutathione S-transferase GST 22</t>
  </si>
  <si>
    <t>Glyma10g02460.1</t>
  </si>
  <si>
    <t>Glyma10g02460</t>
  </si>
  <si>
    <t>Q9FQD7</t>
  </si>
  <si>
    <t>Glutathione S-transferase GST 21</t>
  </si>
  <si>
    <t>Glyma05g35700.1</t>
  </si>
  <si>
    <t>Glyma05g35700</t>
  </si>
  <si>
    <t>PF00903</t>
  </si>
  <si>
    <t>Glyoxalase/Bleomycin resistance protein/Dioxygenase superfamily</t>
  </si>
  <si>
    <t>4.4.1.5</t>
  </si>
  <si>
    <t>Lactoylglutathione lyase.</t>
  </si>
  <si>
    <t>G7L865</t>
  </si>
  <si>
    <t>Lactoylglutathione lyase</t>
  </si>
  <si>
    <t>lactoylglutathione lyase activity --- metal ion binding</t>
  </si>
  <si>
    <t>Glyma05g35700.2</t>
  </si>
  <si>
    <t>Glyma08g03970.1</t>
  </si>
  <si>
    <t>Glyma08g03970</t>
  </si>
  <si>
    <t>Glyma11g20000.12</t>
  </si>
  <si>
    <t>Glyma11g20000</t>
  </si>
  <si>
    <t>B9SCI1</t>
  </si>
  <si>
    <t>Lactoylglutathione lyase, putative</t>
  </si>
  <si>
    <t>Glyma13g23740.1</t>
  </si>
  <si>
    <t>Glyma13g23740</t>
  </si>
  <si>
    <t>PF12681</t>
  </si>
  <si>
    <t>Glyoxalase-like domain</t>
  </si>
  <si>
    <t>B9RV37</t>
  </si>
  <si>
    <t>lyase activity</t>
  </si>
  <si>
    <t>PF00314</t>
  </si>
  <si>
    <t>Thaumatin family</t>
  </si>
  <si>
    <t>Glyma04g02580.1</t>
  </si>
  <si>
    <t>Glyma04g02580</t>
  </si>
  <si>
    <t>PR5</t>
  </si>
  <si>
    <t>G7I7Q3</t>
  </si>
  <si>
    <t>Thaumatin-like protein</t>
  </si>
  <si>
    <t>Glyma05g33860.1</t>
  </si>
  <si>
    <t>Glyma05g33860</t>
  </si>
  <si>
    <t>B9T3K3</t>
  </si>
  <si>
    <t>Protein P21, putative</t>
  </si>
  <si>
    <t>Glyma05g38110.1</t>
  </si>
  <si>
    <t>Glyma05g38110</t>
  </si>
  <si>
    <t>Q7XAU7</t>
  </si>
  <si>
    <t>Glyma05g38130.1</t>
  </si>
  <si>
    <t>Glyma05g38130</t>
  </si>
  <si>
    <t>Q93XD4</t>
  </si>
  <si>
    <t>Glyma06g02630.2</t>
  </si>
  <si>
    <t>Glyma06g02630</t>
  </si>
  <si>
    <t>Glyma08g05820.1</t>
  </si>
  <si>
    <t>Glyma08g05820</t>
  </si>
  <si>
    <t>Glyma10g06880.1</t>
  </si>
  <si>
    <t>Glyma10g06880</t>
  </si>
  <si>
    <t>C1K3P2</t>
  </si>
  <si>
    <t>Glyma10g06940.1</t>
  </si>
  <si>
    <t>Glyma10g06940</t>
  </si>
  <si>
    <t>Glyma10g07050.1</t>
  </si>
  <si>
    <t>Glyma10g07050</t>
  </si>
  <si>
    <t>Glyma11g02770.1</t>
  </si>
  <si>
    <t>Glyma11g02770</t>
  </si>
  <si>
    <t>A1IGE2</t>
  </si>
  <si>
    <t>PR-5 protein</t>
  </si>
  <si>
    <t>Glyma12g03510.1</t>
  </si>
  <si>
    <t>Glyma12g03510</t>
  </si>
  <si>
    <t>B9T7D5</t>
  </si>
  <si>
    <t>Zeamatin, putative</t>
  </si>
  <si>
    <t>Glyma12g06950.1</t>
  </si>
  <si>
    <t>Glyma12g06950</t>
  </si>
  <si>
    <t>B9SZE5</t>
  </si>
  <si>
    <t>Glyma14g40351.1</t>
  </si>
  <si>
    <t>Glyma14g40351</t>
  </si>
  <si>
    <t>Glyma15g41071.1</t>
  </si>
  <si>
    <t>Glyma15g41071</t>
  </si>
  <si>
    <t>PF01453 --- PF00069 --- PF00314</t>
  </si>
  <si>
    <t>D-mannose binding lectin --- Protein kinase domain --- Thaumatin family</t>
  </si>
  <si>
    <t>G7ITC6</t>
  </si>
  <si>
    <t>Kinase-like protein</t>
  </si>
  <si>
    <t>ATP binding --- protein serine/threonine kinase activity</t>
  </si>
  <si>
    <t>Glyma17g37800.1</t>
  </si>
  <si>
    <t>Glyma17g37800</t>
  </si>
  <si>
    <t>Glyma03g32200.1</t>
  </si>
  <si>
    <t>Glyma03g32200</t>
  </si>
  <si>
    <t>PF05023 --- PF09328</t>
  </si>
  <si>
    <t>Phytochelatin synthase --- Domain of unknown function (DUF1984)</t>
  </si>
  <si>
    <t>2.3.2.15</t>
  </si>
  <si>
    <t>Glutathione gamma-glutamylcysteinyltransferase.</t>
  </si>
  <si>
    <t>C7DSA3</t>
  </si>
  <si>
    <t>Phytochelatin synthase isoform 3</t>
  </si>
  <si>
    <t>glutathione gamma-glutamylcysteinyltransferase activity --- metal ion binding</t>
  </si>
  <si>
    <t>phytochelatin biosynthetic process --- response to metal ion</t>
  </si>
  <si>
    <t>PF04833</t>
  </si>
  <si>
    <t>COBRA-like protein</t>
  </si>
  <si>
    <t>Q69F98</t>
  </si>
  <si>
    <t>Phytochelatin synthetase-like protein</t>
  </si>
  <si>
    <t>Glyma08g27570</t>
  </si>
  <si>
    <t>Q69F97</t>
  </si>
  <si>
    <t>Glyma08g27570.2</t>
  </si>
  <si>
    <t>Glyma18g50750.1</t>
  </si>
  <si>
    <t>Glyma18g50750</t>
  </si>
  <si>
    <t>Glyma19g04210.1</t>
  </si>
  <si>
    <t>Glyma19g04210</t>
  </si>
  <si>
    <t>ID</t>
  </si>
  <si>
    <t>Name</t>
  </si>
  <si>
    <t>Beta-1-4-Endoglucanase</t>
  </si>
  <si>
    <t>4CL</t>
  </si>
  <si>
    <t>L-13S-LOX</t>
  </si>
  <si>
    <t>A-8-LOX</t>
  </si>
  <si>
    <t>RPKM</t>
  </si>
  <si>
    <t>ChR</t>
  </si>
  <si>
    <t>ChI</t>
  </si>
  <si>
    <t>ChS</t>
  </si>
  <si>
    <t>SOD</t>
  </si>
  <si>
    <t>PDI</t>
  </si>
  <si>
    <t>RnDR</t>
  </si>
  <si>
    <t>GST</t>
  </si>
  <si>
    <t>GLY I</t>
  </si>
  <si>
    <t>PCS</t>
  </si>
  <si>
    <t>PR10</t>
  </si>
  <si>
    <t>Phytozome ID</t>
  </si>
  <si>
    <t>Chromosome</t>
  </si>
  <si>
    <t>Start</t>
  </si>
  <si>
    <t>End</t>
  </si>
  <si>
    <t>Strand</t>
  </si>
  <si>
    <t>6 dai | R 3 | log2 RPKM</t>
  </si>
  <si>
    <t>8 dai | R 3 | log2 RPKM</t>
  </si>
  <si>
    <t>6 dai | R 14 | log2 RPKM</t>
  </si>
  <si>
    <t>8 dai | R 14 | log2 RPKM</t>
  </si>
  <si>
    <t>PFAM | ID</t>
  </si>
  <si>
    <t>PFAM | Annotation</t>
  </si>
  <si>
    <t>EC | ID</t>
  </si>
  <si>
    <t>EC | Annotation</t>
  </si>
  <si>
    <t>UniProt | ID</t>
  </si>
  <si>
    <t>Uniprot | Annotation</t>
  </si>
  <si>
    <t>GO | Component</t>
  </si>
  <si>
    <t>GO | Function</t>
  </si>
  <si>
    <t>GO | Process</t>
  </si>
  <si>
    <t>Glyma07g37240.1</t>
  </si>
  <si>
    <t>PF00407</t>
  </si>
  <si>
    <t>Pathogenesis-related protein Bet v I family</t>
  </si>
  <si>
    <t>C6T1G1</t>
  </si>
  <si>
    <t>PR10-like protein</t>
  </si>
  <si>
    <t>defense response --- response to biotic stimulus</t>
  </si>
  <si>
    <t>Glyma07g37240.2</t>
  </si>
  <si>
    <t>Glyma07g37240.3</t>
  </si>
  <si>
    <t>Glyma07g37265.1</t>
  </si>
  <si>
    <t>Glyma17g03365.1</t>
  </si>
  <si>
    <t>Glyma02g25950.2</t>
  </si>
  <si>
    <t>G7L8F9</t>
  </si>
  <si>
    <t>MLP-like protein</t>
  </si>
  <si>
    <t>Glyma07g37280.1</t>
  </si>
  <si>
    <t>G7JLL2</t>
  </si>
  <si>
    <t>Pathogenesis-related protein</t>
  </si>
  <si>
    <t>Glyma08g24720.1</t>
  </si>
  <si>
    <t>Q9SWS4</t>
  </si>
  <si>
    <t>Ripening related protein</t>
  </si>
  <si>
    <t>Glyma08g24750.1</t>
  </si>
  <si>
    <t>Glyma09g04520.1</t>
  </si>
  <si>
    <t>G7IMZ2</t>
  </si>
  <si>
    <t>Disease resistance response protein Pi49</t>
  </si>
  <si>
    <t>Glyma09g15450.1</t>
  </si>
  <si>
    <t>Q9AXU0</t>
  </si>
  <si>
    <t>Major latex-like protein</t>
  </si>
  <si>
    <t>Glyma15g15600.1</t>
  </si>
  <si>
    <t>Glyma15g30110.1</t>
  </si>
  <si>
    <t>Glyma15g42970.1</t>
  </si>
  <si>
    <t>G7LFU4</t>
  </si>
  <si>
    <t>Glyma15g42970.2</t>
  </si>
  <si>
    <t>PR10 / Bet 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Arial"/>
      <family val="2"/>
      <charset val="1"/>
    </font>
    <font>
      <b/>
      <i/>
      <sz val="10"/>
      <name val="Arial"/>
      <family val="2"/>
      <charset val="1"/>
    </font>
    <font>
      <b/>
      <sz val="10"/>
      <name val="Arial"/>
      <family val="2"/>
      <charset val="1"/>
    </font>
    <font>
      <sz val="11"/>
      <color rgb="FF000000"/>
      <name val="Calibri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b/>
      <sz val="11"/>
      <color rgb="FF000000"/>
      <name val="Arial"/>
    </font>
    <font>
      <sz val="10"/>
      <color rgb="FFFF0000"/>
      <name val="Arial"/>
    </font>
    <font>
      <b/>
      <sz val="10"/>
      <color rgb="FFFF0000"/>
      <name val="Arial"/>
    </font>
    <font>
      <i/>
      <sz val="10"/>
      <name val="Arial"/>
    </font>
    <font>
      <b/>
      <sz val="11"/>
      <color rgb="FF000000"/>
      <name val="Calibri"/>
      <family val="2"/>
      <charset val="1"/>
    </font>
    <font>
      <sz val="11"/>
      <color rgb="FFFF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Fill="1"/>
    <xf numFmtId="0" fontId="6" fillId="0" borderId="0" xfId="0" applyFont="1" applyFill="1" applyBorder="1" applyAlignment="1" applyProtection="1">
      <alignment horizontal="center"/>
    </xf>
    <xf numFmtId="0" fontId="2" fillId="0" borderId="0" xfId="0" applyFont="1" applyFill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/>
    <xf numFmtId="0" fontId="0" fillId="0" borderId="0" xfId="0" applyFont="1" applyFill="1"/>
    <xf numFmtId="0" fontId="8" fillId="0" borderId="0" xfId="0" applyFont="1" applyFill="1"/>
    <xf numFmtId="0" fontId="8" fillId="0" borderId="0" xfId="0" applyFont="1"/>
    <xf numFmtId="0" fontId="7" fillId="0" borderId="0" xfId="0" applyFont="1" applyFill="1"/>
    <xf numFmtId="0" fontId="9" fillId="0" borderId="0" xfId="0" applyFont="1" applyFill="1"/>
    <xf numFmtId="0" fontId="7" fillId="0" borderId="0" xfId="0" applyFont="1" applyFill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quotePrefix="1" applyFill="1"/>
    <xf numFmtId="0" fontId="3" fillId="0" borderId="0" xfId="0" applyFont="1" applyFill="1" applyBorder="1" applyAlignment="1">
      <alignment horizontal="right"/>
    </xf>
    <xf numFmtId="0" fontId="0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/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/>
    <xf numFmtId="0" fontId="0" fillId="0" borderId="0" xfId="0" applyFont="1" applyBorder="1"/>
    <xf numFmtId="0" fontId="0" fillId="0" borderId="0" xfId="0" applyFont="1" applyBorder="1" applyAlignment="1"/>
    <xf numFmtId="0" fontId="0" fillId="0" borderId="0" xfId="0" applyFont="1" applyBorder="1" applyAlignment="1">
      <alignment horizontal="right"/>
    </xf>
    <xf numFmtId="0" fontId="6" fillId="0" borderId="0" xfId="0" applyFont="1" applyFill="1" applyBorder="1" applyAlignment="1">
      <alignment horizontal="center"/>
    </xf>
  </cellXfs>
  <cellStyles count="4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E6E6FF"/>
      <rgbColor rgb="00FF0000"/>
      <rgbColor rgb="0000FF00"/>
      <rgbColor rgb="000000FF"/>
      <rgbColor rgb="00E6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3CDDD"/>
      <rgbColor rgb="00993366"/>
      <rgbColor rgb="00FFFFCC"/>
      <rgbColor rgb="00CCFFFF"/>
      <rgbColor rgb="00660066"/>
      <rgbColor rgb="00FF8080"/>
      <rgbColor rgb="000066CC"/>
      <rgbColor rgb="00CCCCCC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D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2D050"/>
      <rgbColor rgb="00FFC0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>
      <selection activeCell="C34" sqref="C34"/>
    </sheetView>
  </sheetViews>
  <sheetFormatPr baseColWidth="10" defaultRowHeight="12" x14ac:dyDescent="0"/>
  <cols>
    <col min="1" max="2" width="10.83203125" style="1"/>
    <col min="3" max="3" width="11" style="1" customWidth="1"/>
    <col min="4" max="16384" width="10.83203125" style="1"/>
  </cols>
  <sheetData>
    <row r="1" spans="1:21" ht="14.75" customHeight="1">
      <c r="A1" s="3" t="s">
        <v>642</v>
      </c>
      <c r="B1" s="2" t="s">
        <v>1</v>
      </c>
      <c r="C1" s="2" t="s">
        <v>643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</row>
    <row r="2" spans="1:21" ht="12.5" customHeight="1">
      <c r="A2" s="1">
        <v>1</v>
      </c>
      <c r="B2" s="1" t="s">
        <v>36</v>
      </c>
      <c r="C2" s="1" t="s">
        <v>644</v>
      </c>
      <c r="D2" s="1">
        <v>1.3336764332</v>
      </c>
      <c r="E2" s="1">
        <v>0.86018133659999996</v>
      </c>
      <c r="F2" s="1">
        <v>0.66906987009999996</v>
      </c>
      <c r="G2" s="1">
        <v>0.83456816320000005</v>
      </c>
      <c r="H2" s="1" t="s">
        <v>37</v>
      </c>
      <c r="I2" s="1" t="s">
        <v>38</v>
      </c>
      <c r="J2" s="1">
        <v>43249796</v>
      </c>
      <c r="K2" s="1">
        <v>43254464</v>
      </c>
      <c r="L2" s="1">
        <v>-1</v>
      </c>
      <c r="M2" s="1" t="s">
        <v>39</v>
      </c>
      <c r="N2" s="1" t="s">
        <v>40</v>
      </c>
      <c r="O2" s="1" t="s">
        <v>25</v>
      </c>
      <c r="P2" s="1" t="s">
        <v>25</v>
      </c>
      <c r="Q2" s="1" t="s">
        <v>41</v>
      </c>
      <c r="R2" s="1" t="s">
        <v>42</v>
      </c>
      <c r="S2" s="1" t="s">
        <v>25</v>
      </c>
      <c r="T2" s="1" t="s">
        <v>43</v>
      </c>
      <c r="U2" s="1" t="s">
        <v>25</v>
      </c>
    </row>
    <row r="3" spans="1:21" ht="12.5" customHeight="1">
      <c r="A3" s="1">
        <v>2</v>
      </c>
      <c r="B3" s="1" t="s">
        <v>44</v>
      </c>
      <c r="C3" s="1" t="s">
        <v>644</v>
      </c>
      <c r="D3" s="1">
        <v>0</v>
      </c>
      <c r="E3" s="1">
        <v>0.70622997139999999</v>
      </c>
      <c r="F3" s="1">
        <v>0.69215348320000003</v>
      </c>
      <c r="G3" s="1">
        <v>1.1857334793000001</v>
      </c>
      <c r="H3" s="1" t="s">
        <v>45</v>
      </c>
      <c r="I3" s="1" t="s">
        <v>46</v>
      </c>
      <c r="J3" s="1">
        <v>51969919</v>
      </c>
      <c r="K3" s="1">
        <v>51974115</v>
      </c>
      <c r="L3" s="1">
        <v>-1</v>
      </c>
      <c r="M3" s="1" t="s">
        <v>23</v>
      </c>
      <c r="N3" s="1" t="s">
        <v>24</v>
      </c>
      <c r="O3" s="1" t="s">
        <v>25</v>
      </c>
      <c r="P3" s="1" t="s">
        <v>25</v>
      </c>
      <c r="Q3" s="1" t="s">
        <v>26</v>
      </c>
      <c r="R3" s="1" t="s">
        <v>27</v>
      </c>
      <c r="S3" s="1" t="s">
        <v>25</v>
      </c>
      <c r="T3" s="1" t="s">
        <v>28</v>
      </c>
      <c r="U3" s="1" t="s">
        <v>29</v>
      </c>
    </row>
    <row r="4" spans="1:21" ht="12.5" customHeight="1">
      <c r="A4" s="1">
        <v>3</v>
      </c>
      <c r="B4" s="1" t="s">
        <v>54</v>
      </c>
      <c r="C4" s="1" t="s">
        <v>644</v>
      </c>
      <c r="D4" s="1">
        <v>0</v>
      </c>
      <c r="E4" s="1">
        <v>-1.9182608935000001</v>
      </c>
      <c r="F4" s="1">
        <v>-2.0156657653000001</v>
      </c>
      <c r="G4" s="1">
        <v>-1.4696183492999999</v>
      </c>
      <c r="H4" s="1" t="s">
        <v>55</v>
      </c>
      <c r="I4" s="1" t="s">
        <v>56</v>
      </c>
      <c r="J4" s="1">
        <v>9346707</v>
      </c>
      <c r="K4" s="1">
        <v>9353417</v>
      </c>
      <c r="L4" s="1">
        <v>-1</v>
      </c>
      <c r="M4" s="1" t="s">
        <v>57</v>
      </c>
      <c r="N4" s="1" t="s">
        <v>58</v>
      </c>
      <c r="O4" s="1" t="s">
        <v>59</v>
      </c>
      <c r="P4" s="1" t="s">
        <v>60</v>
      </c>
      <c r="Q4" s="1" t="s">
        <v>61</v>
      </c>
      <c r="R4" s="1" t="s">
        <v>62</v>
      </c>
      <c r="S4" s="1" t="s">
        <v>25</v>
      </c>
      <c r="T4" s="1" t="s">
        <v>28</v>
      </c>
      <c r="U4" s="1" t="s">
        <v>29</v>
      </c>
    </row>
    <row r="5" spans="1:21" ht="12.5" customHeight="1">
      <c r="A5" s="1">
        <v>4</v>
      </c>
      <c r="B5" s="1" t="s">
        <v>63</v>
      </c>
      <c r="C5" s="1" t="s">
        <v>644</v>
      </c>
      <c r="D5" s="1">
        <v>1.0651560923000001</v>
      </c>
      <c r="E5" s="1">
        <v>0.85279789930000005</v>
      </c>
      <c r="F5" s="1">
        <v>0</v>
      </c>
      <c r="G5" s="1">
        <v>0</v>
      </c>
      <c r="H5" s="1" t="s">
        <v>64</v>
      </c>
      <c r="I5" s="1" t="s">
        <v>65</v>
      </c>
      <c r="J5" s="1">
        <v>1934014</v>
      </c>
      <c r="K5" s="1">
        <v>1941547</v>
      </c>
      <c r="L5" s="1">
        <v>1</v>
      </c>
      <c r="M5" s="1" t="s">
        <v>57</v>
      </c>
      <c r="N5" s="1" t="s">
        <v>58</v>
      </c>
      <c r="O5" s="1" t="s">
        <v>59</v>
      </c>
      <c r="P5" s="1" t="s">
        <v>60</v>
      </c>
      <c r="Q5" s="1" t="s">
        <v>66</v>
      </c>
      <c r="R5" s="1" t="s">
        <v>62</v>
      </c>
      <c r="S5" s="1" t="s">
        <v>25</v>
      </c>
      <c r="T5" s="1" t="s">
        <v>28</v>
      </c>
      <c r="U5" s="1" t="s">
        <v>29</v>
      </c>
    </row>
    <row r="6" spans="1:21" ht="12.5" customHeight="1">
      <c r="A6" s="1">
        <v>5</v>
      </c>
      <c r="B6" s="1" t="s">
        <v>69</v>
      </c>
      <c r="C6" s="1" t="s">
        <v>644</v>
      </c>
      <c r="D6" s="1">
        <v>1.0440194178</v>
      </c>
      <c r="E6" s="1">
        <v>0.97587047140000005</v>
      </c>
      <c r="F6" s="1">
        <v>0</v>
      </c>
      <c r="G6" s="1">
        <v>0</v>
      </c>
      <c r="H6" s="1" t="s">
        <v>70</v>
      </c>
      <c r="I6" s="1" t="s">
        <v>52</v>
      </c>
      <c r="J6" s="1">
        <v>1794779</v>
      </c>
      <c r="K6" s="1">
        <v>1800247</v>
      </c>
      <c r="L6" s="1">
        <v>1</v>
      </c>
      <c r="M6" s="1" t="s">
        <v>71</v>
      </c>
      <c r="N6" s="1" t="s">
        <v>72</v>
      </c>
      <c r="O6" s="1" t="s">
        <v>59</v>
      </c>
      <c r="P6" s="1" t="s">
        <v>60</v>
      </c>
      <c r="Q6" s="1" t="s">
        <v>73</v>
      </c>
      <c r="R6" s="1" t="s">
        <v>68</v>
      </c>
      <c r="S6" s="1" t="s">
        <v>25</v>
      </c>
      <c r="T6" s="1" t="s">
        <v>74</v>
      </c>
      <c r="U6" s="1" t="s">
        <v>29</v>
      </c>
    </row>
    <row r="7" spans="1:21" ht="12.5" customHeight="1">
      <c r="A7" s="1">
        <v>6</v>
      </c>
      <c r="B7" s="1" t="s">
        <v>75</v>
      </c>
      <c r="C7" s="1" t="s">
        <v>644</v>
      </c>
      <c r="D7" s="1">
        <v>1.4748847576999999</v>
      </c>
      <c r="E7" s="1">
        <v>1.3239889461000001</v>
      </c>
      <c r="F7" s="1">
        <v>0</v>
      </c>
      <c r="G7" s="1">
        <v>0</v>
      </c>
      <c r="H7" s="1" t="s">
        <v>76</v>
      </c>
      <c r="I7" s="1" t="s">
        <v>49</v>
      </c>
      <c r="J7" s="1">
        <v>40660054</v>
      </c>
      <c r="K7" s="1">
        <v>40665699</v>
      </c>
      <c r="L7" s="1">
        <v>-1</v>
      </c>
      <c r="M7" s="1" t="s">
        <v>71</v>
      </c>
      <c r="N7" s="1" t="s">
        <v>72</v>
      </c>
      <c r="O7" s="1" t="s">
        <v>59</v>
      </c>
      <c r="P7" s="1" t="s">
        <v>60</v>
      </c>
      <c r="Q7" s="1" t="s">
        <v>73</v>
      </c>
      <c r="R7" s="1" t="s">
        <v>68</v>
      </c>
      <c r="S7" s="1" t="s">
        <v>25</v>
      </c>
      <c r="T7" s="1" t="s">
        <v>74</v>
      </c>
      <c r="U7" s="1" t="s">
        <v>29</v>
      </c>
    </row>
    <row r="8" spans="1:21" ht="12.5" customHeight="1">
      <c r="A8" s="1">
        <v>7</v>
      </c>
      <c r="B8" s="1" t="s">
        <v>77</v>
      </c>
      <c r="C8" s="1" t="s">
        <v>644</v>
      </c>
      <c r="D8" s="1">
        <v>1.60069069</v>
      </c>
      <c r="E8" s="1">
        <v>1.0996610145000001</v>
      </c>
      <c r="F8" s="1">
        <v>0.54015038969999996</v>
      </c>
      <c r="G8" s="1">
        <v>0.60077097859999995</v>
      </c>
      <c r="H8" s="1" t="s">
        <v>78</v>
      </c>
      <c r="I8" s="1" t="s">
        <v>67</v>
      </c>
      <c r="J8" s="1">
        <v>1860812</v>
      </c>
      <c r="K8" s="1">
        <v>1866699</v>
      </c>
      <c r="L8" s="1">
        <v>1</v>
      </c>
      <c r="M8" s="1" t="s">
        <v>57</v>
      </c>
      <c r="N8" s="1" t="s">
        <v>58</v>
      </c>
      <c r="O8" s="1" t="s">
        <v>59</v>
      </c>
      <c r="P8" s="1" t="s">
        <v>60</v>
      </c>
      <c r="Q8" s="1" t="s">
        <v>66</v>
      </c>
      <c r="R8" s="1" t="s">
        <v>62</v>
      </c>
      <c r="S8" s="1" t="s">
        <v>25</v>
      </c>
      <c r="T8" s="1" t="s">
        <v>28</v>
      </c>
      <c r="U8" s="1" t="s">
        <v>29</v>
      </c>
    </row>
    <row r="9" spans="1:21" ht="12.5" customHeight="1">
      <c r="A9" s="1">
        <v>8</v>
      </c>
      <c r="B9" s="1" t="s">
        <v>79</v>
      </c>
      <c r="C9" s="1" t="s">
        <v>644</v>
      </c>
      <c r="D9" s="1">
        <v>1.2261479689000001</v>
      </c>
      <c r="E9" s="1">
        <v>0</v>
      </c>
      <c r="F9" s="1">
        <v>0.65738806500000002</v>
      </c>
      <c r="G9" s="1">
        <v>0</v>
      </c>
      <c r="H9" s="1" t="s">
        <v>80</v>
      </c>
      <c r="I9" s="1" t="s">
        <v>49</v>
      </c>
      <c r="J9" s="1">
        <v>39069533</v>
      </c>
      <c r="K9" s="1">
        <v>39074330</v>
      </c>
      <c r="L9" s="1">
        <v>1</v>
      </c>
      <c r="M9" s="1" t="s">
        <v>57</v>
      </c>
      <c r="N9" s="1" t="s">
        <v>58</v>
      </c>
      <c r="O9" s="1" t="s">
        <v>59</v>
      </c>
      <c r="P9" s="1" t="s">
        <v>60</v>
      </c>
      <c r="Q9" s="1" t="s">
        <v>81</v>
      </c>
      <c r="R9" s="1" t="s">
        <v>82</v>
      </c>
      <c r="S9" s="1" t="s">
        <v>25</v>
      </c>
      <c r="T9" s="1" t="s">
        <v>28</v>
      </c>
      <c r="U9" s="1" t="s">
        <v>29</v>
      </c>
    </row>
    <row r="10" spans="1:21" ht="12.5" customHeight="1">
      <c r="A10" s="1">
        <v>9</v>
      </c>
      <c r="B10" s="1" t="s">
        <v>83</v>
      </c>
      <c r="C10" s="1" t="s">
        <v>644</v>
      </c>
      <c r="D10" s="1">
        <v>2.1736805490000002</v>
      </c>
      <c r="E10" s="1">
        <v>1.6122538232000001</v>
      </c>
      <c r="F10" s="1">
        <v>1.3147864019</v>
      </c>
      <c r="G10" s="1">
        <v>1.2034354810000001</v>
      </c>
      <c r="H10" s="1" t="s">
        <v>84</v>
      </c>
      <c r="I10" s="1" t="s">
        <v>52</v>
      </c>
      <c r="J10" s="1">
        <v>3426316</v>
      </c>
      <c r="K10" s="1">
        <v>3431184</v>
      </c>
      <c r="L10" s="1">
        <v>-1</v>
      </c>
      <c r="M10" s="1" t="s">
        <v>57</v>
      </c>
      <c r="N10" s="1" t="s">
        <v>58</v>
      </c>
      <c r="O10" s="1" t="s">
        <v>59</v>
      </c>
      <c r="P10" s="1" t="s">
        <v>60</v>
      </c>
      <c r="Q10" s="1" t="s">
        <v>81</v>
      </c>
      <c r="R10" s="1" t="s">
        <v>82</v>
      </c>
      <c r="S10" s="1" t="s">
        <v>25</v>
      </c>
      <c r="T10" s="1" t="s">
        <v>28</v>
      </c>
      <c r="U10" s="1" t="s">
        <v>29</v>
      </c>
    </row>
    <row r="11" spans="1:21" ht="12.5" customHeight="1">
      <c r="A11" s="1">
        <v>10</v>
      </c>
      <c r="B11" s="1" t="s">
        <v>85</v>
      </c>
      <c r="C11" s="1" t="s">
        <v>644</v>
      </c>
      <c r="D11" s="1">
        <v>2.4631871662</v>
      </c>
      <c r="E11" s="1">
        <v>2.364292963</v>
      </c>
      <c r="F11" s="1">
        <v>1.6022113578999999</v>
      </c>
      <c r="G11" s="1">
        <v>1.2695650701000001</v>
      </c>
      <c r="H11" s="1" t="s">
        <v>86</v>
      </c>
      <c r="I11" s="1" t="s">
        <v>65</v>
      </c>
      <c r="J11" s="1">
        <v>11266409</v>
      </c>
      <c r="K11" s="1">
        <v>11270505</v>
      </c>
      <c r="L11" s="1">
        <v>1</v>
      </c>
      <c r="M11" s="1" t="s">
        <v>57</v>
      </c>
      <c r="N11" s="1" t="s">
        <v>58</v>
      </c>
      <c r="O11" s="1" t="s">
        <v>59</v>
      </c>
      <c r="P11" s="1" t="s">
        <v>60</v>
      </c>
      <c r="Q11" s="1" t="s">
        <v>87</v>
      </c>
      <c r="R11" s="1" t="s">
        <v>62</v>
      </c>
      <c r="S11" s="1" t="s">
        <v>25</v>
      </c>
      <c r="T11" s="1" t="s">
        <v>28</v>
      </c>
      <c r="U11" s="1" t="s">
        <v>29</v>
      </c>
    </row>
    <row r="12" spans="1:21" ht="12.5" customHeight="1">
      <c r="A12" s="1">
        <v>11</v>
      </c>
      <c r="B12" s="1" t="s">
        <v>88</v>
      </c>
      <c r="C12" s="1" t="s">
        <v>644</v>
      </c>
      <c r="D12" s="1">
        <v>-1.7738520310999999</v>
      </c>
      <c r="E12" s="1">
        <v>-1.3332983928</v>
      </c>
      <c r="F12" s="1">
        <v>-2.7001639395999999</v>
      </c>
      <c r="G12" s="1">
        <v>-1.8687143047000001</v>
      </c>
      <c r="H12" s="1" t="s">
        <v>89</v>
      </c>
      <c r="I12" s="1" t="s">
        <v>51</v>
      </c>
      <c r="J12" s="1">
        <v>59397781</v>
      </c>
      <c r="K12" s="1">
        <v>59400290</v>
      </c>
      <c r="L12" s="1">
        <v>-1</v>
      </c>
      <c r="M12" s="1" t="s">
        <v>31</v>
      </c>
      <c r="N12" s="1" t="s">
        <v>32</v>
      </c>
      <c r="O12" s="1" t="s">
        <v>90</v>
      </c>
      <c r="P12" s="1" t="s">
        <v>91</v>
      </c>
      <c r="Q12" s="1" t="s">
        <v>92</v>
      </c>
      <c r="R12" s="1" t="s">
        <v>93</v>
      </c>
      <c r="S12" s="1" t="s">
        <v>25</v>
      </c>
      <c r="T12" s="1" t="s">
        <v>33</v>
      </c>
      <c r="U12" s="1" t="s">
        <v>34</v>
      </c>
    </row>
    <row r="13" spans="1:21" ht="12.5" customHeight="1">
      <c r="A13" s="1">
        <v>12</v>
      </c>
      <c r="B13" s="1" t="s">
        <v>94</v>
      </c>
      <c r="C13" s="1" t="s">
        <v>644</v>
      </c>
      <c r="D13" s="1">
        <v>0</v>
      </c>
      <c r="E13" s="1">
        <v>0</v>
      </c>
      <c r="F13" s="1">
        <v>-1.3104577303</v>
      </c>
      <c r="G13" s="1">
        <v>-0.78017763009999996</v>
      </c>
      <c r="H13" s="1" t="s">
        <v>95</v>
      </c>
      <c r="I13" s="1" t="s">
        <v>51</v>
      </c>
      <c r="J13" s="1">
        <v>59423977</v>
      </c>
      <c r="K13" s="1">
        <v>59425944</v>
      </c>
      <c r="L13" s="1">
        <v>1</v>
      </c>
      <c r="M13" s="1" t="s">
        <v>31</v>
      </c>
      <c r="N13" s="1" t="s">
        <v>32</v>
      </c>
      <c r="O13" s="1" t="s">
        <v>90</v>
      </c>
      <c r="P13" s="1" t="s">
        <v>91</v>
      </c>
      <c r="Q13" s="1" t="s">
        <v>92</v>
      </c>
      <c r="R13" s="1" t="s">
        <v>93</v>
      </c>
      <c r="S13" s="1" t="s">
        <v>25</v>
      </c>
      <c r="T13" s="1" t="s">
        <v>33</v>
      </c>
      <c r="U13" s="1" t="s">
        <v>34</v>
      </c>
    </row>
    <row r="14" spans="1:21" ht="12.5" customHeight="1"/>
    <row r="15" spans="1:21" ht="12.5" customHeight="1">
      <c r="B15" s="14" t="s">
        <v>648</v>
      </c>
      <c r="C15" s="11" t="s">
        <v>644</v>
      </c>
      <c r="D15" s="1">
        <f>MEDIAN(D2:D13)</f>
        <v>1.1456520306</v>
      </c>
      <c r="E15" s="1">
        <f t="shared" ref="E15:G15" si="0">MEDIAN(E2:E13)</f>
        <v>0.85648961795</v>
      </c>
      <c r="F15" s="1">
        <f t="shared" si="0"/>
        <v>0.27007519484999998</v>
      </c>
      <c r="G15" s="1">
        <f t="shared" si="0"/>
        <v>0</v>
      </c>
    </row>
    <row r="16" spans="1:21" ht="12.5" customHeight="1">
      <c r="B16" s="14"/>
      <c r="C16" s="10"/>
    </row>
    <row r="17" ht="12.5" customHeight="1"/>
    <row r="18" ht="12.5" customHeight="1"/>
    <row r="19" ht="12.5" customHeight="1"/>
    <row r="20" ht="12.5" customHeight="1"/>
  </sheetData>
  <pageMargins left="0.78749999999999998" right="0.78749999999999998" top="1.05277777777778" bottom="1.05277777777778" header="0.78749999999999998" footer="0.78749999999999998"/>
  <pageSetup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"/>
  <sheetViews>
    <sheetView workbookViewId="0">
      <selection activeCell="J31" sqref="J31"/>
    </sheetView>
  </sheetViews>
  <sheetFormatPr baseColWidth="10" defaultRowHeight="12" x14ac:dyDescent="0"/>
  <cols>
    <col min="1" max="16384" width="10.83203125" style="4"/>
  </cols>
  <sheetData>
    <row r="1" spans="1:22" ht="15">
      <c r="A1" s="20" t="s">
        <v>642</v>
      </c>
      <c r="B1" s="20" t="s">
        <v>1</v>
      </c>
      <c r="C1" s="20" t="s">
        <v>643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20" t="s">
        <v>13</v>
      </c>
      <c r="O1" s="20" t="s">
        <v>14</v>
      </c>
      <c r="P1" s="20" t="s">
        <v>15</v>
      </c>
      <c r="Q1" s="20" t="s">
        <v>16</v>
      </c>
      <c r="R1" s="20" t="s">
        <v>17</v>
      </c>
      <c r="S1" s="20" t="s">
        <v>18</v>
      </c>
      <c r="T1" s="20" t="s">
        <v>19</v>
      </c>
      <c r="U1" s="20" t="s">
        <v>20</v>
      </c>
      <c r="V1" s="20" t="s">
        <v>21</v>
      </c>
    </row>
    <row r="2" spans="1:22" ht="15">
      <c r="A2" s="18">
        <v>1</v>
      </c>
      <c r="B2" s="19" t="s">
        <v>621</v>
      </c>
      <c r="C2" s="19" t="s">
        <v>657</v>
      </c>
      <c r="D2" s="16">
        <v>0.92658768708449002</v>
      </c>
      <c r="E2" s="16">
        <v>0.80055735391702199</v>
      </c>
      <c r="F2" s="16">
        <v>-1.0547235625753</v>
      </c>
      <c r="G2" s="16">
        <v>-0.82316339990057796</v>
      </c>
      <c r="H2" s="19" t="s">
        <v>622</v>
      </c>
      <c r="I2" s="19" t="s">
        <v>30</v>
      </c>
      <c r="J2" s="16">
        <v>40002356</v>
      </c>
      <c r="K2" s="16">
        <v>40005959</v>
      </c>
      <c r="L2" s="16">
        <v>1</v>
      </c>
      <c r="M2" s="19" t="s">
        <v>623</v>
      </c>
      <c r="N2" s="19" t="s">
        <v>624</v>
      </c>
      <c r="O2" s="19" t="s">
        <v>25</v>
      </c>
      <c r="P2" s="19" t="s">
        <v>625</v>
      </c>
      <c r="Q2" s="19" t="s">
        <v>626</v>
      </c>
      <c r="R2" s="19" t="s">
        <v>627</v>
      </c>
      <c r="S2" s="19" t="s">
        <v>628</v>
      </c>
      <c r="T2" s="19" t="s">
        <v>25</v>
      </c>
      <c r="U2" s="19" t="s">
        <v>629</v>
      </c>
      <c r="V2" s="19" t="s">
        <v>630</v>
      </c>
    </row>
    <row r="3" spans="1:22" ht="15">
      <c r="A3" s="18">
        <v>2</v>
      </c>
      <c r="B3" s="19" t="s">
        <v>637</v>
      </c>
      <c r="C3" s="19" t="s">
        <v>657</v>
      </c>
      <c r="D3" s="16">
        <v>0.56328504511694399</v>
      </c>
      <c r="E3" s="16">
        <v>-0.91826089353892504</v>
      </c>
      <c r="F3" s="16">
        <v>-0.85216703303322106</v>
      </c>
      <c r="G3" s="16">
        <v>-1.1361946156020799</v>
      </c>
      <c r="H3" s="19" t="s">
        <v>635</v>
      </c>
      <c r="I3" s="19" t="s">
        <v>52</v>
      </c>
      <c r="J3" s="16">
        <v>21852853</v>
      </c>
      <c r="K3" s="16">
        <v>21856512</v>
      </c>
      <c r="L3" s="16">
        <v>-1</v>
      </c>
      <c r="M3" s="19" t="s">
        <v>631</v>
      </c>
      <c r="N3" s="19" t="s">
        <v>632</v>
      </c>
      <c r="O3" s="19" t="s">
        <v>25</v>
      </c>
      <c r="P3" s="19" t="s">
        <v>25</v>
      </c>
      <c r="Q3" s="19" t="s">
        <v>25</v>
      </c>
      <c r="R3" s="19" t="s">
        <v>636</v>
      </c>
      <c r="S3" s="19" t="s">
        <v>634</v>
      </c>
      <c r="T3" s="19" t="s">
        <v>25</v>
      </c>
      <c r="U3" s="19" t="s">
        <v>25</v>
      </c>
      <c r="V3" s="19" t="s">
        <v>25</v>
      </c>
    </row>
    <row r="4" spans="1:22" ht="15">
      <c r="A4" s="18">
        <v>3</v>
      </c>
      <c r="B4" s="19" t="s">
        <v>638</v>
      </c>
      <c r="C4" s="19" t="s">
        <v>657</v>
      </c>
      <c r="D4" s="16">
        <v>1.8156722067512301</v>
      </c>
      <c r="E4" s="16">
        <v>2.6552264877051299</v>
      </c>
      <c r="F4" s="16">
        <v>-3.4371295337543799</v>
      </c>
      <c r="G4" s="19">
        <v>0</v>
      </c>
      <c r="H4" s="19" t="s">
        <v>639</v>
      </c>
      <c r="I4" s="19" t="s">
        <v>51</v>
      </c>
      <c r="J4" s="16">
        <v>59774411</v>
      </c>
      <c r="K4" s="16">
        <v>59778644</v>
      </c>
      <c r="L4" s="16">
        <v>1</v>
      </c>
      <c r="M4" s="19" t="s">
        <v>631</v>
      </c>
      <c r="N4" s="19" t="s">
        <v>632</v>
      </c>
      <c r="O4" s="19" t="s">
        <v>25</v>
      </c>
      <c r="P4" s="19" t="s">
        <v>25</v>
      </c>
      <c r="Q4" s="19" t="s">
        <v>25</v>
      </c>
      <c r="R4" s="19" t="s">
        <v>633</v>
      </c>
      <c r="S4" s="19" t="s">
        <v>634</v>
      </c>
      <c r="T4" s="19" t="s">
        <v>25</v>
      </c>
      <c r="U4" s="19" t="s">
        <v>25</v>
      </c>
      <c r="V4" s="19" t="s">
        <v>25</v>
      </c>
    </row>
    <row r="5" spans="1:22" ht="15">
      <c r="A5" s="18">
        <v>4</v>
      </c>
      <c r="B5" s="19" t="s">
        <v>640</v>
      </c>
      <c r="C5" s="19" t="s">
        <v>657</v>
      </c>
      <c r="D5" s="19">
        <v>0</v>
      </c>
      <c r="E5" s="16">
        <v>2.1812952993727199</v>
      </c>
      <c r="F5" s="16">
        <v>-1.5302389381458601</v>
      </c>
      <c r="G5" s="19">
        <v>0</v>
      </c>
      <c r="H5" s="19" t="s">
        <v>641</v>
      </c>
      <c r="I5" s="19" t="s">
        <v>143</v>
      </c>
      <c r="J5" s="16">
        <v>4287128</v>
      </c>
      <c r="K5" s="16">
        <v>4291807</v>
      </c>
      <c r="L5" s="16">
        <v>1</v>
      </c>
      <c r="M5" s="19" t="s">
        <v>631</v>
      </c>
      <c r="N5" s="19" t="s">
        <v>632</v>
      </c>
      <c r="O5" s="19" t="s">
        <v>25</v>
      </c>
      <c r="P5" s="19" t="s">
        <v>25</v>
      </c>
      <c r="Q5" s="19" t="s">
        <v>25</v>
      </c>
      <c r="R5" s="19" t="s">
        <v>633</v>
      </c>
      <c r="S5" s="19" t="s">
        <v>634</v>
      </c>
      <c r="T5" s="19" t="s">
        <v>25</v>
      </c>
      <c r="U5" s="19" t="s">
        <v>25</v>
      </c>
      <c r="V5" s="19" t="s">
        <v>25</v>
      </c>
    </row>
    <row r="6" spans="1:22" ht="15">
      <c r="A6" s="18"/>
      <c r="B6" s="19"/>
      <c r="C6" s="19"/>
      <c r="D6" s="19"/>
      <c r="E6" s="19"/>
      <c r="F6" s="16"/>
      <c r="G6" s="19"/>
      <c r="H6" s="19"/>
      <c r="I6" s="19"/>
      <c r="J6" s="16"/>
      <c r="K6" s="16"/>
      <c r="L6" s="16"/>
      <c r="M6" s="19"/>
      <c r="N6" s="19"/>
      <c r="O6" s="19"/>
      <c r="P6" s="19"/>
      <c r="Q6" s="19"/>
      <c r="R6" s="19"/>
      <c r="S6" s="19"/>
      <c r="T6" s="19"/>
      <c r="U6" s="19"/>
      <c r="V6" s="19"/>
    </row>
    <row r="7" spans="1:22" ht="15">
      <c r="A7" s="18"/>
      <c r="B7" s="21" t="s">
        <v>648</v>
      </c>
      <c r="C7" s="21" t="s">
        <v>657</v>
      </c>
      <c r="D7" s="16">
        <f>MEDIAN(D2:D5)</f>
        <v>0.74493636610071701</v>
      </c>
      <c r="E7" s="16">
        <f t="shared" ref="E7:G7" si="0">MEDIAN(E2:E5)</f>
        <v>1.4909263266448711</v>
      </c>
      <c r="F7" s="16">
        <f t="shared" si="0"/>
        <v>-1.29248125036058</v>
      </c>
      <c r="G7" s="16">
        <f t="shared" si="0"/>
        <v>-0.41158169995028898</v>
      </c>
      <c r="H7" s="19"/>
      <c r="I7" s="19"/>
      <c r="J7" s="16"/>
      <c r="K7" s="16"/>
      <c r="L7" s="16"/>
      <c r="M7" s="19"/>
      <c r="N7" s="19"/>
      <c r="O7" s="19"/>
      <c r="P7" s="19"/>
      <c r="Q7" s="19"/>
      <c r="R7" s="19"/>
      <c r="S7" s="19"/>
      <c r="T7" s="19"/>
      <c r="U7" s="19"/>
      <c r="V7" s="19"/>
    </row>
    <row r="8" spans="1:22" ht="15">
      <c r="A8" s="18"/>
      <c r="B8" s="19"/>
      <c r="C8" s="19"/>
      <c r="D8" s="19"/>
      <c r="E8" s="19"/>
      <c r="F8" s="16"/>
      <c r="G8" s="19"/>
      <c r="H8" s="19"/>
      <c r="I8" s="19"/>
      <c r="J8" s="16"/>
      <c r="K8" s="16"/>
      <c r="L8" s="16"/>
      <c r="M8" s="19"/>
      <c r="N8" s="19"/>
      <c r="O8" s="19"/>
      <c r="P8" s="19"/>
      <c r="Q8" s="19"/>
      <c r="R8" s="19"/>
      <c r="S8" s="19"/>
      <c r="T8" s="19"/>
      <c r="U8" s="19"/>
      <c r="V8" s="19"/>
    </row>
    <row r="9" spans="1:22" ht="15">
      <c r="A9" s="18"/>
      <c r="B9" s="19"/>
      <c r="C9" s="19"/>
      <c r="D9" s="19"/>
      <c r="E9" s="16"/>
      <c r="F9" s="19"/>
      <c r="G9" s="16"/>
      <c r="H9" s="19"/>
      <c r="I9" s="19"/>
      <c r="J9" s="16"/>
      <c r="K9" s="16"/>
      <c r="L9" s="16"/>
      <c r="M9" s="19"/>
      <c r="N9" s="19"/>
      <c r="O9" s="19"/>
      <c r="P9" s="19"/>
      <c r="Q9" s="19"/>
      <c r="R9" s="19"/>
      <c r="S9" s="19"/>
      <c r="T9" s="19"/>
      <c r="U9" s="19"/>
      <c r="V9" s="19"/>
    </row>
    <row r="10" spans="1:22" ht="15">
      <c r="A10" s="18"/>
      <c r="B10" s="19"/>
      <c r="C10" s="19"/>
      <c r="D10" s="19"/>
      <c r="E10" s="19"/>
      <c r="F10" s="16"/>
      <c r="G10" s="16"/>
      <c r="H10" s="19"/>
      <c r="I10" s="19"/>
      <c r="J10" s="16"/>
      <c r="K10" s="16"/>
      <c r="L10" s="16"/>
      <c r="M10" s="19"/>
      <c r="N10" s="19"/>
      <c r="O10" s="19"/>
      <c r="P10" s="19"/>
      <c r="Q10" s="19"/>
      <c r="R10" s="19"/>
      <c r="S10" s="19"/>
      <c r="T10" s="19"/>
      <c r="U10" s="19"/>
      <c r="V10" s="19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tabSelected="1" workbookViewId="0">
      <selection activeCell="G33" sqref="G33"/>
    </sheetView>
  </sheetViews>
  <sheetFormatPr baseColWidth="10" defaultRowHeight="12" x14ac:dyDescent="0"/>
  <cols>
    <col min="2" max="2" width="15" bestFit="1" customWidth="1"/>
    <col min="3" max="3" width="15" customWidth="1"/>
  </cols>
  <sheetData>
    <row r="1" spans="1:20" ht="13">
      <c r="A1" s="25" t="s">
        <v>642</v>
      </c>
      <c r="B1" s="25" t="s">
        <v>659</v>
      </c>
      <c r="C1" s="25" t="s">
        <v>643</v>
      </c>
      <c r="D1" s="25" t="s">
        <v>660</v>
      </c>
      <c r="E1" s="25" t="s">
        <v>661</v>
      </c>
      <c r="F1" s="25" t="s">
        <v>662</v>
      </c>
      <c r="G1" s="25" t="s">
        <v>663</v>
      </c>
      <c r="H1" s="25" t="s">
        <v>664</v>
      </c>
      <c r="I1" s="25" t="s">
        <v>665</v>
      </c>
      <c r="J1" s="25" t="s">
        <v>666</v>
      </c>
      <c r="K1" s="25" t="s">
        <v>667</v>
      </c>
      <c r="L1" s="25" t="s">
        <v>668</v>
      </c>
      <c r="M1" s="25" t="s">
        <v>669</v>
      </c>
      <c r="N1" s="25" t="s">
        <v>670</v>
      </c>
      <c r="O1" s="25" t="s">
        <v>671</v>
      </c>
      <c r="P1" s="25" t="s">
        <v>672</v>
      </c>
      <c r="Q1" s="25" t="s">
        <v>673</v>
      </c>
      <c r="R1" s="25" t="s">
        <v>674</v>
      </c>
      <c r="S1" s="25" t="s">
        <v>675</v>
      </c>
      <c r="T1" s="25" t="s">
        <v>676</v>
      </c>
    </row>
    <row r="2" spans="1:20">
      <c r="A2" s="22">
        <v>1</v>
      </c>
      <c r="B2" s="23" t="s">
        <v>687</v>
      </c>
      <c r="C2" s="23" t="s">
        <v>708</v>
      </c>
      <c r="D2" s="23" t="s">
        <v>172</v>
      </c>
      <c r="E2" s="24">
        <v>26843449</v>
      </c>
      <c r="F2" s="24">
        <v>26844752</v>
      </c>
      <c r="G2" s="24">
        <v>1</v>
      </c>
      <c r="H2" s="24">
        <v>2.3591515941039201</v>
      </c>
      <c r="I2" s="24">
        <v>1.72912410771605</v>
      </c>
      <c r="J2" s="24">
        <v>1.3786131737959499</v>
      </c>
      <c r="K2" s="24">
        <v>2.4317657699747102</v>
      </c>
      <c r="L2" s="23" t="s">
        <v>678</v>
      </c>
      <c r="M2" s="23" t="s">
        <v>679</v>
      </c>
      <c r="N2" s="23" t="s">
        <v>25</v>
      </c>
      <c r="O2" s="23" t="s">
        <v>25</v>
      </c>
      <c r="P2" s="23" t="s">
        <v>688</v>
      </c>
      <c r="Q2" s="23" t="s">
        <v>689</v>
      </c>
      <c r="R2" s="23" t="s">
        <v>25</v>
      </c>
      <c r="S2" s="23" t="s">
        <v>25</v>
      </c>
      <c r="T2" s="23" t="s">
        <v>682</v>
      </c>
    </row>
    <row r="3" spans="1:20">
      <c r="A3" s="22">
        <v>2</v>
      </c>
      <c r="B3" s="23" t="s">
        <v>677</v>
      </c>
      <c r="C3" s="23" t="s">
        <v>708</v>
      </c>
      <c r="D3" s="23" t="s">
        <v>38</v>
      </c>
      <c r="E3" s="24">
        <v>42385094</v>
      </c>
      <c r="F3" s="24">
        <v>42386145</v>
      </c>
      <c r="G3" s="24">
        <v>-1</v>
      </c>
      <c r="H3" s="24">
        <v>2.2658515121503302</v>
      </c>
      <c r="I3" s="24">
        <v>2.6228050100127498</v>
      </c>
      <c r="J3" s="24">
        <v>-2.1652421213666102</v>
      </c>
      <c r="K3" s="24">
        <v>-3.2736981393520099</v>
      </c>
      <c r="L3" s="23" t="s">
        <v>678</v>
      </c>
      <c r="M3" s="23" t="s">
        <v>679</v>
      </c>
      <c r="N3" s="23" t="s">
        <v>25</v>
      </c>
      <c r="O3" s="23" t="s">
        <v>25</v>
      </c>
      <c r="P3" s="23" t="s">
        <v>680</v>
      </c>
      <c r="Q3" s="23" t="s">
        <v>681</v>
      </c>
      <c r="R3" s="23" t="s">
        <v>25</v>
      </c>
      <c r="S3" s="23" t="s">
        <v>25</v>
      </c>
      <c r="T3" s="23" t="s">
        <v>682</v>
      </c>
    </row>
    <row r="4" spans="1:20">
      <c r="A4" s="22">
        <v>3</v>
      </c>
      <c r="B4" s="23" t="s">
        <v>683</v>
      </c>
      <c r="C4" s="23" t="s">
        <v>708</v>
      </c>
      <c r="D4" s="23" t="s">
        <v>38</v>
      </c>
      <c r="E4" s="24">
        <v>42385094</v>
      </c>
      <c r="F4" s="24">
        <v>42386145</v>
      </c>
      <c r="G4" s="24">
        <v>-1</v>
      </c>
      <c r="H4" s="24">
        <v>1.73537788324197</v>
      </c>
      <c r="I4" s="24">
        <v>2.1127639177019</v>
      </c>
      <c r="J4" s="24">
        <v>-1.6807986147212399</v>
      </c>
      <c r="K4" s="24">
        <v>-2.2240185368294898</v>
      </c>
      <c r="L4" s="23" t="s">
        <v>678</v>
      </c>
      <c r="M4" s="23" t="s">
        <v>679</v>
      </c>
      <c r="N4" s="23" t="s">
        <v>25</v>
      </c>
      <c r="O4" s="23" t="s">
        <v>25</v>
      </c>
      <c r="P4" s="23" t="s">
        <v>680</v>
      </c>
      <c r="Q4" s="23" t="s">
        <v>681</v>
      </c>
      <c r="R4" s="23" t="s">
        <v>25</v>
      </c>
      <c r="S4" s="23" t="s">
        <v>25</v>
      </c>
      <c r="T4" s="23" t="s">
        <v>682</v>
      </c>
    </row>
    <row r="5" spans="1:20">
      <c r="A5" s="22">
        <v>4</v>
      </c>
      <c r="B5" s="23" t="s">
        <v>684</v>
      </c>
      <c r="C5" s="23" t="s">
        <v>708</v>
      </c>
      <c r="D5" s="23" t="s">
        <v>38</v>
      </c>
      <c r="E5" s="24">
        <v>42385094</v>
      </c>
      <c r="F5" s="24">
        <v>42386145</v>
      </c>
      <c r="G5" s="24">
        <v>-1</v>
      </c>
      <c r="H5" s="24">
        <v>2.1248286584544598</v>
      </c>
      <c r="I5" s="24">
        <v>2.4376350526324999</v>
      </c>
      <c r="J5" s="24">
        <v>-1.96655735751188</v>
      </c>
      <c r="K5" s="24">
        <v>-2.71001655871803</v>
      </c>
      <c r="L5" s="23" t="s">
        <v>678</v>
      </c>
      <c r="M5" s="23" t="s">
        <v>679</v>
      </c>
      <c r="N5" s="23" t="s">
        <v>25</v>
      </c>
      <c r="O5" s="23" t="s">
        <v>25</v>
      </c>
      <c r="P5" s="23" t="s">
        <v>680</v>
      </c>
      <c r="Q5" s="23" t="s">
        <v>681</v>
      </c>
      <c r="R5" s="23" t="s">
        <v>25</v>
      </c>
      <c r="S5" s="23" t="s">
        <v>25</v>
      </c>
      <c r="T5" s="23" t="s">
        <v>682</v>
      </c>
    </row>
    <row r="6" spans="1:20">
      <c r="A6" s="22">
        <v>5</v>
      </c>
      <c r="B6" s="23" t="s">
        <v>685</v>
      </c>
      <c r="C6" s="23" t="s">
        <v>708</v>
      </c>
      <c r="D6" s="23" t="s">
        <v>38</v>
      </c>
      <c r="E6" s="24">
        <v>42389722</v>
      </c>
      <c r="F6" s="24">
        <v>42390891</v>
      </c>
      <c r="G6" s="24">
        <v>1</v>
      </c>
      <c r="H6" s="24">
        <v>2.0534398539745902</v>
      </c>
      <c r="I6" s="24">
        <v>2.2815594228461502</v>
      </c>
      <c r="J6" s="24">
        <v>-1.6938056435277999</v>
      </c>
      <c r="K6" s="24">
        <v>-2.6694181463516098</v>
      </c>
      <c r="L6" s="23" t="s">
        <v>678</v>
      </c>
      <c r="M6" s="23" t="s">
        <v>679</v>
      </c>
      <c r="N6" s="23" t="s">
        <v>25</v>
      </c>
      <c r="O6" s="23" t="s">
        <v>25</v>
      </c>
      <c r="P6" s="23" t="s">
        <v>680</v>
      </c>
      <c r="Q6" s="23" t="s">
        <v>681</v>
      </c>
      <c r="R6" s="23" t="s">
        <v>25</v>
      </c>
      <c r="S6" s="23" t="s">
        <v>25</v>
      </c>
      <c r="T6" s="23" t="s">
        <v>682</v>
      </c>
    </row>
    <row r="7" spans="1:20">
      <c r="A7" s="22">
        <v>6</v>
      </c>
      <c r="B7" s="23" t="s">
        <v>690</v>
      </c>
      <c r="C7" s="23" t="s">
        <v>708</v>
      </c>
      <c r="D7" s="23" t="s">
        <v>38</v>
      </c>
      <c r="E7" s="24">
        <v>42409918</v>
      </c>
      <c r="F7" s="24">
        <v>42411043</v>
      </c>
      <c r="G7" s="24">
        <v>1</v>
      </c>
      <c r="H7" s="23">
        <v>0</v>
      </c>
      <c r="I7" s="24">
        <v>0.92973601301602504</v>
      </c>
      <c r="J7" s="24">
        <v>1.0482972934158601</v>
      </c>
      <c r="K7" s="24">
        <v>0.78134322420595104</v>
      </c>
      <c r="L7" s="23" t="s">
        <v>678</v>
      </c>
      <c r="M7" s="23" t="s">
        <v>679</v>
      </c>
      <c r="N7" s="23" t="s">
        <v>25</v>
      </c>
      <c r="O7" s="23" t="s">
        <v>25</v>
      </c>
      <c r="P7" s="23" t="s">
        <v>691</v>
      </c>
      <c r="Q7" s="23" t="s">
        <v>692</v>
      </c>
      <c r="R7" s="23" t="s">
        <v>25</v>
      </c>
      <c r="S7" s="23" t="s">
        <v>25</v>
      </c>
      <c r="T7" s="23" t="s">
        <v>682</v>
      </c>
    </row>
    <row r="8" spans="1:20">
      <c r="A8" s="22">
        <v>7</v>
      </c>
      <c r="B8" s="23" t="s">
        <v>693</v>
      </c>
      <c r="C8" s="23" t="s">
        <v>708</v>
      </c>
      <c r="D8" s="23" t="s">
        <v>52</v>
      </c>
      <c r="E8" s="24">
        <v>18878877</v>
      </c>
      <c r="F8" s="24">
        <v>18880416</v>
      </c>
      <c r="G8" s="24">
        <v>-1</v>
      </c>
      <c r="H8" s="23">
        <v>0</v>
      </c>
      <c r="I8" s="24">
        <v>-0.56957634040916705</v>
      </c>
      <c r="J8" s="24">
        <v>-0.85869641897770099</v>
      </c>
      <c r="K8" s="24">
        <v>-1.149681552259</v>
      </c>
      <c r="L8" s="23" t="s">
        <v>678</v>
      </c>
      <c r="M8" s="23" t="s">
        <v>679</v>
      </c>
      <c r="N8" s="23" t="s">
        <v>25</v>
      </c>
      <c r="O8" s="23" t="s">
        <v>25</v>
      </c>
      <c r="P8" s="23" t="s">
        <v>694</v>
      </c>
      <c r="Q8" s="23" t="s">
        <v>695</v>
      </c>
      <c r="R8" s="23" t="s">
        <v>25</v>
      </c>
      <c r="S8" s="23" t="s">
        <v>25</v>
      </c>
      <c r="T8" s="23" t="s">
        <v>682</v>
      </c>
    </row>
    <row r="9" spans="1:20">
      <c r="A9" s="22">
        <v>8</v>
      </c>
      <c r="B9" s="23" t="s">
        <v>696</v>
      </c>
      <c r="C9" s="23" t="s">
        <v>708</v>
      </c>
      <c r="D9" s="23" t="s">
        <v>52</v>
      </c>
      <c r="E9" s="24">
        <v>18901639</v>
      </c>
      <c r="F9" s="24">
        <v>18902904</v>
      </c>
      <c r="G9" s="24">
        <v>1</v>
      </c>
      <c r="H9" s="24">
        <v>-1.5093669513540799</v>
      </c>
      <c r="I9" s="24">
        <v>-1.38150748586039</v>
      </c>
      <c r="J9" s="24">
        <v>-1.1669164754111701</v>
      </c>
      <c r="K9" s="24">
        <v>-1.2391208783537599</v>
      </c>
      <c r="L9" s="23" t="s">
        <v>678</v>
      </c>
      <c r="M9" s="23" t="s">
        <v>679</v>
      </c>
      <c r="N9" s="23" t="s">
        <v>25</v>
      </c>
      <c r="O9" s="23" t="s">
        <v>25</v>
      </c>
      <c r="P9" s="23" t="s">
        <v>694</v>
      </c>
      <c r="Q9" s="23" t="s">
        <v>695</v>
      </c>
      <c r="R9" s="23" t="s">
        <v>25</v>
      </c>
      <c r="S9" s="23" t="s">
        <v>25</v>
      </c>
      <c r="T9" s="23" t="s">
        <v>682</v>
      </c>
    </row>
    <row r="10" spans="1:20">
      <c r="A10" s="22">
        <v>9</v>
      </c>
      <c r="B10" s="23" t="s">
        <v>697</v>
      </c>
      <c r="C10" s="23" t="s">
        <v>708</v>
      </c>
      <c r="D10" s="23" t="s">
        <v>48</v>
      </c>
      <c r="E10" s="24">
        <v>3329176</v>
      </c>
      <c r="F10" s="24">
        <v>3330660</v>
      </c>
      <c r="G10" s="24">
        <v>1</v>
      </c>
      <c r="H10" s="24">
        <v>3.7617791987560301</v>
      </c>
      <c r="I10" s="24">
        <v>3.34275872206684</v>
      </c>
      <c r="J10" s="24">
        <v>-3.5396992673949201</v>
      </c>
      <c r="K10" s="24">
        <v>-3.6566168641285199</v>
      </c>
      <c r="L10" s="23" t="s">
        <v>678</v>
      </c>
      <c r="M10" s="23" t="s">
        <v>679</v>
      </c>
      <c r="N10" s="23" t="s">
        <v>25</v>
      </c>
      <c r="O10" s="23" t="s">
        <v>25</v>
      </c>
      <c r="P10" s="23" t="s">
        <v>698</v>
      </c>
      <c r="Q10" s="23" t="s">
        <v>699</v>
      </c>
      <c r="R10" s="23" t="s">
        <v>25</v>
      </c>
      <c r="S10" s="23" t="s">
        <v>25</v>
      </c>
      <c r="T10" s="23" t="s">
        <v>682</v>
      </c>
    </row>
    <row r="11" spans="1:20">
      <c r="A11" s="22">
        <v>10</v>
      </c>
      <c r="B11" s="23" t="s">
        <v>700</v>
      </c>
      <c r="C11" s="23" t="s">
        <v>708</v>
      </c>
      <c r="D11" s="23" t="s">
        <v>48</v>
      </c>
      <c r="E11" s="24">
        <v>17990280</v>
      </c>
      <c r="F11" s="24">
        <v>17992556</v>
      </c>
      <c r="G11" s="24">
        <v>-1</v>
      </c>
      <c r="H11" s="24">
        <v>0.673606945914619</v>
      </c>
      <c r="I11" s="24">
        <v>0.72384551428583999</v>
      </c>
      <c r="J11" s="24">
        <v>0.51988454127997796</v>
      </c>
      <c r="K11" s="24">
        <v>1.0103333477768199</v>
      </c>
      <c r="L11" s="23" t="s">
        <v>678</v>
      </c>
      <c r="M11" s="23" t="s">
        <v>679</v>
      </c>
      <c r="N11" s="23" t="s">
        <v>25</v>
      </c>
      <c r="O11" s="23" t="s">
        <v>25</v>
      </c>
      <c r="P11" s="23" t="s">
        <v>701</v>
      </c>
      <c r="Q11" s="23" t="s">
        <v>702</v>
      </c>
      <c r="R11" s="23" t="s">
        <v>25</v>
      </c>
      <c r="S11" s="23" t="s">
        <v>25</v>
      </c>
      <c r="T11" s="23" t="s">
        <v>682</v>
      </c>
    </row>
    <row r="12" spans="1:20">
      <c r="A12" s="22">
        <v>11</v>
      </c>
      <c r="B12" s="23" t="s">
        <v>703</v>
      </c>
      <c r="C12" s="23" t="s">
        <v>708</v>
      </c>
      <c r="D12" s="23" t="s">
        <v>53</v>
      </c>
      <c r="E12" s="24">
        <v>11976474</v>
      </c>
      <c r="F12" s="24">
        <v>11978111</v>
      </c>
      <c r="G12" s="24">
        <v>1</v>
      </c>
      <c r="H12" s="23">
        <v>0</v>
      </c>
      <c r="I12" s="24">
        <v>-1.43283406636868</v>
      </c>
      <c r="J12" s="24">
        <v>-2.4371295337543799</v>
      </c>
      <c r="K12" s="24">
        <v>-1.72115711632323</v>
      </c>
      <c r="L12" s="23" t="s">
        <v>678</v>
      </c>
      <c r="M12" s="23" t="s">
        <v>679</v>
      </c>
      <c r="N12" s="23" t="s">
        <v>25</v>
      </c>
      <c r="O12" s="23" t="s">
        <v>25</v>
      </c>
      <c r="P12" s="23" t="s">
        <v>698</v>
      </c>
      <c r="Q12" s="23" t="s">
        <v>699</v>
      </c>
      <c r="R12" s="23" t="s">
        <v>25</v>
      </c>
      <c r="S12" s="23" t="s">
        <v>25</v>
      </c>
      <c r="T12" s="23" t="s">
        <v>682</v>
      </c>
    </row>
    <row r="13" spans="1:20">
      <c r="A13" s="22">
        <v>12</v>
      </c>
      <c r="B13" s="23" t="s">
        <v>704</v>
      </c>
      <c r="C13" s="23" t="s">
        <v>708</v>
      </c>
      <c r="D13" s="23" t="s">
        <v>53</v>
      </c>
      <c r="E13" s="24">
        <v>33273910</v>
      </c>
      <c r="F13" s="24">
        <v>33275199</v>
      </c>
      <c r="G13" s="24">
        <v>-1</v>
      </c>
      <c r="H13" s="23">
        <v>0</v>
      </c>
      <c r="I13" s="23">
        <v>0</v>
      </c>
      <c r="J13" s="24">
        <v>-1.5564704797190401</v>
      </c>
      <c r="K13" s="24">
        <v>-0.87171679289861403</v>
      </c>
      <c r="L13" s="23" t="s">
        <v>678</v>
      </c>
      <c r="M13" s="23" t="s">
        <v>679</v>
      </c>
      <c r="N13" s="23" t="s">
        <v>25</v>
      </c>
      <c r="O13" s="23" t="s">
        <v>25</v>
      </c>
      <c r="P13" s="23" t="s">
        <v>694</v>
      </c>
      <c r="Q13" s="23" t="s">
        <v>695</v>
      </c>
      <c r="R13" s="23" t="s">
        <v>25</v>
      </c>
      <c r="S13" s="23" t="s">
        <v>25</v>
      </c>
      <c r="T13" s="23" t="s">
        <v>682</v>
      </c>
    </row>
    <row r="14" spans="1:20">
      <c r="A14" s="22">
        <v>13</v>
      </c>
      <c r="B14" s="23" t="s">
        <v>705</v>
      </c>
      <c r="C14" s="23" t="s">
        <v>708</v>
      </c>
      <c r="D14" s="23" t="s">
        <v>53</v>
      </c>
      <c r="E14" s="24">
        <v>50389098</v>
      </c>
      <c r="F14" s="24">
        <v>50391268</v>
      </c>
      <c r="G14" s="24">
        <v>-1</v>
      </c>
      <c r="H14" s="24">
        <v>1.8111104696645499</v>
      </c>
      <c r="I14" s="24">
        <v>1.1248078283529599</v>
      </c>
      <c r="J14" s="24">
        <v>1.20672665602035</v>
      </c>
      <c r="K14" s="24">
        <v>1.2568165773467701</v>
      </c>
      <c r="L14" s="23" t="s">
        <v>678</v>
      </c>
      <c r="M14" s="23" t="s">
        <v>679</v>
      </c>
      <c r="N14" s="23" t="s">
        <v>25</v>
      </c>
      <c r="O14" s="23" t="s">
        <v>25</v>
      </c>
      <c r="P14" s="23" t="s">
        <v>706</v>
      </c>
      <c r="Q14" s="23" t="s">
        <v>689</v>
      </c>
      <c r="R14" s="23" t="s">
        <v>25</v>
      </c>
      <c r="S14" s="23" t="s">
        <v>25</v>
      </c>
      <c r="T14" s="23" t="s">
        <v>682</v>
      </c>
    </row>
    <row r="15" spans="1:20">
      <c r="A15" s="22">
        <v>14</v>
      </c>
      <c r="B15" s="23" t="s">
        <v>707</v>
      </c>
      <c r="C15" s="23" t="s">
        <v>708</v>
      </c>
      <c r="D15" s="23" t="s">
        <v>53</v>
      </c>
      <c r="E15" s="24">
        <v>50389098</v>
      </c>
      <c r="F15" s="24">
        <v>50391268</v>
      </c>
      <c r="G15" s="24">
        <v>-1</v>
      </c>
      <c r="H15" s="24">
        <v>1.3140956682191001</v>
      </c>
      <c r="I15" s="24">
        <v>1.3205259660481901</v>
      </c>
      <c r="J15" s="24">
        <v>1.47934711068334</v>
      </c>
      <c r="K15" s="24">
        <v>1.32614859845512</v>
      </c>
      <c r="L15" s="23" t="s">
        <v>678</v>
      </c>
      <c r="M15" s="23" t="s">
        <v>679</v>
      </c>
      <c r="N15" s="23" t="s">
        <v>25</v>
      </c>
      <c r="O15" s="23" t="s">
        <v>25</v>
      </c>
      <c r="P15" s="23" t="s">
        <v>706</v>
      </c>
      <c r="Q15" s="23" t="s">
        <v>689</v>
      </c>
      <c r="R15" s="23" t="s">
        <v>25</v>
      </c>
      <c r="S15" s="23" t="s">
        <v>25</v>
      </c>
      <c r="T15" s="23" t="s">
        <v>682</v>
      </c>
    </row>
    <row r="16" spans="1:20">
      <c r="A16" s="22">
        <v>15</v>
      </c>
      <c r="B16" s="23" t="s">
        <v>686</v>
      </c>
      <c r="C16" s="23" t="s">
        <v>708</v>
      </c>
      <c r="D16" s="23" t="s">
        <v>22</v>
      </c>
      <c r="E16" s="24">
        <v>2228429</v>
      </c>
      <c r="F16" s="24">
        <v>2229478</v>
      </c>
      <c r="G16" s="24">
        <v>-1</v>
      </c>
      <c r="H16" s="23">
        <v>0</v>
      </c>
      <c r="I16" s="23">
        <v>0</v>
      </c>
      <c r="J16" s="24">
        <v>-0.53023893814585799</v>
      </c>
      <c r="K16" s="24">
        <v>-1.72115711632323</v>
      </c>
      <c r="L16" s="23" t="s">
        <v>678</v>
      </c>
      <c r="M16" s="23" t="s">
        <v>679</v>
      </c>
      <c r="N16" s="23" t="s">
        <v>25</v>
      </c>
      <c r="O16" s="23" t="s">
        <v>25</v>
      </c>
      <c r="P16" s="23" t="s">
        <v>680</v>
      </c>
      <c r="Q16" s="23" t="s">
        <v>681</v>
      </c>
      <c r="R16" s="23" t="s">
        <v>25</v>
      </c>
      <c r="S16" s="23" t="s">
        <v>25</v>
      </c>
      <c r="T16" s="23" t="s">
        <v>682</v>
      </c>
    </row>
    <row r="18" spans="6:11">
      <c r="F18" t="s">
        <v>648</v>
      </c>
      <c r="G18" t="s">
        <v>658</v>
      </c>
      <c r="H18">
        <f>MEDIAN(H2:H16)</f>
        <v>1.3140956682191001</v>
      </c>
      <c r="I18">
        <f t="shared" ref="I18:K18" si="0">MEDIAN(I2:I16)</f>
        <v>1.1248078283529599</v>
      </c>
      <c r="J18">
        <f t="shared" si="0"/>
        <v>-1.1669164754111701</v>
      </c>
      <c r="K18">
        <f t="shared" si="0"/>
        <v>-1.23912087835375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workbookViewId="0">
      <selection activeCell="D31" sqref="D31"/>
    </sheetView>
  </sheetViews>
  <sheetFormatPr baseColWidth="10" defaultRowHeight="12" x14ac:dyDescent="0"/>
  <cols>
    <col min="1" max="1" width="10.83203125" style="4"/>
    <col min="2" max="2" width="15" style="4" bestFit="1" customWidth="1"/>
    <col min="3" max="16384" width="10.83203125" style="4"/>
  </cols>
  <sheetData>
    <row r="1" spans="1:22" ht="14.25" customHeight="1">
      <c r="A1" s="2" t="s">
        <v>642</v>
      </c>
      <c r="B1" s="2" t="s">
        <v>1</v>
      </c>
      <c r="C1" s="2" t="s">
        <v>643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ht="13" customHeight="1">
      <c r="A2" s="4">
        <v>26</v>
      </c>
      <c r="B2" s="4" t="s">
        <v>181</v>
      </c>
      <c r="C2" s="4" t="s">
        <v>645</v>
      </c>
      <c r="D2" s="4">
        <v>1.9486139934</v>
      </c>
      <c r="E2" s="4">
        <v>3.9044692543999999</v>
      </c>
      <c r="F2" s="4">
        <v>2.3043374526</v>
      </c>
      <c r="G2" s="4">
        <v>2.7382745022999999</v>
      </c>
      <c r="H2" s="4" t="s">
        <v>182</v>
      </c>
      <c r="I2" s="4" t="s">
        <v>47</v>
      </c>
      <c r="J2" s="4">
        <v>32350217</v>
      </c>
      <c r="K2" s="4">
        <v>32353474</v>
      </c>
      <c r="L2" s="4">
        <v>1</v>
      </c>
      <c r="M2" s="4" t="s">
        <v>107</v>
      </c>
      <c r="N2" s="4" t="s">
        <v>108</v>
      </c>
      <c r="O2" s="4" t="s">
        <v>25</v>
      </c>
      <c r="P2" s="4" t="s">
        <v>100</v>
      </c>
      <c r="Q2" s="4" t="s">
        <v>101</v>
      </c>
      <c r="R2" s="4" t="s">
        <v>169</v>
      </c>
      <c r="S2" s="4" t="s">
        <v>103</v>
      </c>
      <c r="T2" s="4" t="s">
        <v>25</v>
      </c>
      <c r="U2" s="4" t="s">
        <v>104</v>
      </c>
      <c r="V2" s="4" t="s">
        <v>25</v>
      </c>
    </row>
    <row r="3" spans="1:22" ht="13" customHeight="1">
      <c r="A3" s="4">
        <v>24</v>
      </c>
      <c r="B3" s="4" t="s">
        <v>179</v>
      </c>
      <c r="C3" s="4" t="s">
        <v>645</v>
      </c>
      <c r="D3" s="4">
        <v>1.4631871662</v>
      </c>
      <c r="E3" s="4">
        <v>1.7563388197000001</v>
      </c>
      <c r="F3" s="4">
        <v>0.62730233879999997</v>
      </c>
      <c r="G3" s="4">
        <v>1.3153687596999999</v>
      </c>
      <c r="H3" s="4" t="s">
        <v>165</v>
      </c>
      <c r="I3" s="4" t="s">
        <v>49</v>
      </c>
      <c r="J3" s="4">
        <v>16659982</v>
      </c>
      <c r="K3" s="4">
        <v>16678037</v>
      </c>
      <c r="L3" s="4">
        <v>1</v>
      </c>
      <c r="M3" s="4" t="s">
        <v>107</v>
      </c>
      <c r="N3" s="4" t="s">
        <v>108</v>
      </c>
      <c r="O3" s="4" t="s">
        <v>25</v>
      </c>
      <c r="P3" s="4" t="s">
        <v>25</v>
      </c>
      <c r="Q3" s="4" t="s">
        <v>25</v>
      </c>
      <c r="R3" s="4" t="s">
        <v>144</v>
      </c>
      <c r="S3" s="4" t="s">
        <v>140</v>
      </c>
      <c r="T3" s="4" t="s">
        <v>25</v>
      </c>
      <c r="U3" s="4" t="s">
        <v>104</v>
      </c>
      <c r="V3" s="4" t="s">
        <v>25</v>
      </c>
    </row>
    <row r="4" spans="1:22" ht="13" customHeight="1">
      <c r="A4" s="4">
        <v>25</v>
      </c>
      <c r="B4" s="4" t="s">
        <v>180</v>
      </c>
      <c r="C4" s="4" t="s">
        <v>645</v>
      </c>
      <c r="D4" s="4">
        <v>1.1292864297</v>
      </c>
      <c r="E4" s="4">
        <v>1.6775899233</v>
      </c>
      <c r="F4" s="4">
        <v>1.1396124602</v>
      </c>
      <c r="G4" s="4">
        <v>1.9314162906000001</v>
      </c>
      <c r="H4" s="4" t="s">
        <v>166</v>
      </c>
      <c r="I4" s="4" t="s">
        <v>48</v>
      </c>
      <c r="J4" s="4">
        <v>31726268</v>
      </c>
      <c r="K4" s="4">
        <v>31728028</v>
      </c>
      <c r="L4" s="4">
        <v>1</v>
      </c>
      <c r="M4" s="4" t="s">
        <v>107</v>
      </c>
      <c r="N4" s="4" t="s">
        <v>108</v>
      </c>
      <c r="O4" s="4" t="s">
        <v>25</v>
      </c>
      <c r="P4" s="4" t="s">
        <v>100</v>
      </c>
      <c r="Q4" s="4" t="s">
        <v>101</v>
      </c>
      <c r="R4" s="4" t="s">
        <v>169</v>
      </c>
      <c r="S4" s="4" t="s">
        <v>103</v>
      </c>
      <c r="T4" s="4" t="s">
        <v>25</v>
      </c>
      <c r="U4" s="4" t="s">
        <v>104</v>
      </c>
      <c r="V4" s="4" t="s">
        <v>25</v>
      </c>
    </row>
    <row r="5" spans="1:22" ht="13" customHeight="1">
      <c r="A5" s="4">
        <v>22</v>
      </c>
      <c r="B5" s="4" t="s">
        <v>174</v>
      </c>
      <c r="C5" s="4" t="s">
        <v>645</v>
      </c>
      <c r="D5" s="4">
        <v>1.0543816207000001</v>
      </c>
      <c r="E5" s="4">
        <v>1.0158511708</v>
      </c>
      <c r="F5" s="4">
        <v>0</v>
      </c>
      <c r="G5" s="4">
        <v>0.82316339989999998</v>
      </c>
      <c r="H5" s="4" t="s">
        <v>175</v>
      </c>
      <c r="I5" s="4" t="s">
        <v>51</v>
      </c>
      <c r="J5" s="4">
        <v>3859628</v>
      </c>
      <c r="K5" s="4">
        <v>3862485</v>
      </c>
      <c r="L5" s="4">
        <v>1</v>
      </c>
      <c r="M5" s="4" t="s">
        <v>107</v>
      </c>
      <c r="N5" s="4" t="s">
        <v>108</v>
      </c>
      <c r="O5" s="4" t="s">
        <v>25</v>
      </c>
      <c r="P5" s="4" t="s">
        <v>100</v>
      </c>
      <c r="Q5" s="4" t="s">
        <v>101</v>
      </c>
      <c r="R5" s="4" t="s">
        <v>176</v>
      </c>
      <c r="S5" s="4" t="s">
        <v>103</v>
      </c>
      <c r="T5" s="4" t="s">
        <v>25</v>
      </c>
      <c r="U5" s="4" t="s">
        <v>104</v>
      </c>
      <c r="V5" s="4" t="s">
        <v>25</v>
      </c>
    </row>
    <row r="6" spans="1:22" ht="13" customHeight="1">
      <c r="A6" s="4">
        <v>3</v>
      </c>
      <c r="B6" s="4" t="s">
        <v>112</v>
      </c>
      <c r="C6" s="4" t="s">
        <v>645</v>
      </c>
      <c r="D6" s="4">
        <v>0</v>
      </c>
      <c r="E6" s="4">
        <v>0</v>
      </c>
      <c r="F6" s="4">
        <v>-5.6387633948999998</v>
      </c>
      <c r="G6" s="4">
        <v>-4.5077534781999997</v>
      </c>
      <c r="H6" s="4" t="s">
        <v>113</v>
      </c>
      <c r="I6" s="4" t="s">
        <v>114</v>
      </c>
      <c r="J6" s="4">
        <v>1026614</v>
      </c>
      <c r="K6" s="4">
        <v>1033301</v>
      </c>
      <c r="L6" s="4">
        <v>1</v>
      </c>
      <c r="M6" s="4" t="s">
        <v>98</v>
      </c>
      <c r="N6" s="4" t="s">
        <v>99</v>
      </c>
      <c r="O6" s="4" t="s">
        <v>25</v>
      </c>
      <c r="P6" s="4" t="s">
        <v>100</v>
      </c>
      <c r="Q6" s="4" t="s">
        <v>101</v>
      </c>
      <c r="R6" s="4" t="s">
        <v>115</v>
      </c>
      <c r="S6" s="4" t="s">
        <v>116</v>
      </c>
      <c r="T6" s="4" t="s">
        <v>25</v>
      </c>
      <c r="U6" s="4" t="s">
        <v>104</v>
      </c>
      <c r="V6" s="4" t="s">
        <v>25</v>
      </c>
    </row>
    <row r="7" spans="1:22" ht="13" customHeight="1">
      <c r="A7" s="4">
        <v>13</v>
      </c>
      <c r="B7" s="4" t="s">
        <v>149</v>
      </c>
      <c r="C7" s="4" t="s">
        <v>645</v>
      </c>
      <c r="D7" s="4">
        <v>0</v>
      </c>
      <c r="E7" s="4">
        <v>-1.1812952994000001</v>
      </c>
      <c r="F7" s="4">
        <v>-2.1152014388999998</v>
      </c>
      <c r="G7" s="4">
        <v>0</v>
      </c>
      <c r="H7" s="4" t="s">
        <v>135</v>
      </c>
      <c r="I7" s="4" t="s">
        <v>48</v>
      </c>
      <c r="J7" s="4">
        <v>1949698</v>
      </c>
      <c r="K7" s="4">
        <v>1956340</v>
      </c>
      <c r="L7" s="4">
        <v>1</v>
      </c>
      <c r="M7" s="4" t="s">
        <v>98</v>
      </c>
      <c r="N7" s="4" t="s">
        <v>99</v>
      </c>
      <c r="O7" s="4" t="s">
        <v>25</v>
      </c>
      <c r="P7" s="4" t="s">
        <v>100</v>
      </c>
      <c r="Q7" s="4" t="s">
        <v>101</v>
      </c>
      <c r="R7" s="4" t="s">
        <v>136</v>
      </c>
      <c r="S7" s="4" t="s">
        <v>103</v>
      </c>
      <c r="T7" s="4" t="s">
        <v>25</v>
      </c>
      <c r="U7" s="4" t="s">
        <v>104</v>
      </c>
      <c r="V7" s="4" t="s">
        <v>25</v>
      </c>
    </row>
    <row r="8" spans="1:22" ht="13" customHeight="1">
      <c r="A8" s="4">
        <v>15</v>
      </c>
      <c r="B8" s="4" t="s">
        <v>152</v>
      </c>
      <c r="C8" s="4" t="s">
        <v>645</v>
      </c>
      <c r="D8" s="4">
        <v>0</v>
      </c>
      <c r="E8" s="4">
        <v>0</v>
      </c>
      <c r="F8" s="4">
        <v>-1.2572204437000001</v>
      </c>
      <c r="G8" s="4">
        <v>-0.98419152219999995</v>
      </c>
      <c r="H8" s="4" t="s">
        <v>153</v>
      </c>
      <c r="I8" s="4" t="s">
        <v>35</v>
      </c>
      <c r="J8" s="4">
        <v>40295394</v>
      </c>
      <c r="K8" s="4">
        <v>40300868</v>
      </c>
      <c r="L8" s="4">
        <v>1</v>
      </c>
      <c r="M8" s="4" t="s">
        <v>107</v>
      </c>
      <c r="N8" s="4" t="s">
        <v>108</v>
      </c>
      <c r="O8" s="4" t="s">
        <v>25</v>
      </c>
      <c r="P8" s="4" t="s">
        <v>100</v>
      </c>
      <c r="Q8" s="4" t="s">
        <v>101</v>
      </c>
      <c r="R8" s="4" t="s">
        <v>154</v>
      </c>
      <c r="S8" s="4" t="s">
        <v>140</v>
      </c>
      <c r="T8" s="4" t="s">
        <v>155</v>
      </c>
      <c r="U8" s="4" t="s">
        <v>156</v>
      </c>
      <c r="V8" s="4" t="s">
        <v>157</v>
      </c>
    </row>
    <row r="9" spans="1:22" ht="13" customHeight="1">
      <c r="A9" s="4">
        <v>17</v>
      </c>
      <c r="B9" s="4" t="s">
        <v>161</v>
      </c>
      <c r="C9" s="4" t="s">
        <v>645</v>
      </c>
      <c r="D9" s="4">
        <v>0</v>
      </c>
      <c r="E9" s="4">
        <v>0</v>
      </c>
      <c r="F9" s="4">
        <v>-1.0756730747000001</v>
      </c>
      <c r="G9" s="4">
        <v>0</v>
      </c>
      <c r="H9" s="4" t="s">
        <v>138</v>
      </c>
      <c r="I9" s="4" t="s">
        <v>67</v>
      </c>
      <c r="J9" s="4">
        <v>14349741</v>
      </c>
      <c r="K9" s="4">
        <v>14354418</v>
      </c>
      <c r="L9" s="4">
        <v>1</v>
      </c>
      <c r="M9" s="4" t="s">
        <v>107</v>
      </c>
      <c r="N9" s="4" t="s">
        <v>108</v>
      </c>
      <c r="O9" s="4" t="s">
        <v>25</v>
      </c>
      <c r="P9" s="4" t="s">
        <v>100</v>
      </c>
      <c r="Q9" s="4" t="s">
        <v>101</v>
      </c>
      <c r="R9" s="4" t="s">
        <v>139</v>
      </c>
      <c r="S9" s="4" t="s">
        <v>140</v>
      </c>
      <c r="T9" s="4" t="s">
        <v>25</v>
      </c>
      <c r="U9" s="4" t="s">
        <v>104</v>
      </c>
      <c r="V9" s="4" t="s">
        <v>25</v>
      </c>
    </row>
    <row r="10" spans="1:22" ht="13" customHeight="1">
      <c r="A10" s="4">
        <v>19</v>
      </c>
      <c r="B10" s="4" t="s">
        <v>167</v>
      </c>
      <c r="C10" s="4" t="s">
        <v>645</v>
      </c>
      <c r="D10" s="4">
        <v>0</v>
      </c>
      <c r="E10" s="4">
        <v>1.2516641078999999</v>
      </c>
      <c r="F10" s="4">
        <v>0</v>
      </c>
      <c r="G10" s="4">
        <v>0.50766157420000002</v>
      </c>
      <c r="H10" s="4" t="s">
        <v>159</v>
      </c>
      <c r="I10" s="4" t="s">
        <v>35</v>
      </c>
      <c r="J10" s="4">
        <v>798830</v>
      </c>
      <c r="K10" s="4">
        <v>805923</v>
      </c>
      <c r="L10" s="4">
        <v>1</v>
      </c>
      <c r="M10" s="4" t="s">
        <v>107</v>
      </c>
      <c r="N10" s="4" t="s">
        <v>108</v>
      </c>
      <c r="O10" s="4" t="s">
        <v>25</v>
      </c>
      <c r="P10" s="4" t="s">
        <v>100</v>
      </c>
      <c r="Q10" s="4" t="s">
        <v>101</v>
      </c>
      <c r="R10" s="4" t="s">
        <v>119</v>
      </c>
      <c r="S10" s="4" t="s">
        <v>120</v>
      </c>
      <c r="T10" s="4" t="s">
        <v>25</v>
      </c>
      <c r="U10" s="4" t="s">
        <v>121</v>
      </c>
      <c r="V10" s="4" t="s">
        <v>25</v>
      </c>
    </row>
    <row r="11" spans="1:22" ht="13" customHeight="1">
      <c r="A11" s="4">
        <v>20</v>
      </c>
      <c r="B11" s="4" t="s">
        <v>168</v>
      </c>
      <c r="C11" s="4" t="s">
        <v>645</v>
      </c>
      <c r="D11" s="4">
        <v>0</v>
      </c>
      <c r="E11" s="4">
        <v>1.0923083482</v>
      </c>
      <c r="F11" s="4">
        <v>0</v>
      </c>
      <c r="G11" s="4">
        <v>0.92834563660000002</v>
      </c>
      <c r="H11" s="4" t="s">
        <v>166</v>
      </c>
      <c r="I11" s="4" t="s">
        <v>48</v>
      </c>
      <c r="J11" s="4">
        <v>31726268</v>
      </c>
      <c r="K11" s="4">
        <v>31730901</v>
      </c>
      <c r="L11" s="4">
        <v>1</v>
      </c>
      <c r="M11" s="4" t="s">
        <v>107</v>
      </c>
      <c r="N11" s="4" t="s">
        <v>108</v>
      </c>
      <c r="O11" s="4" t="s">
        <v>25</v>
      </c>
      <c r="P11" s="4" t="s">
        <v>100</v>
      </c>
      <c r="Q11" s="4" t="s">
        <v>101</v>
      </c>
      <c r="R11" s="4" t="s">
        <v>169</v>
      </c>
      <c r="S11" s="4" t="s">
        <v>103</v>
      </c>
      <c r="T11" s="4" t="s">
        <v>25</v>
      </c>
      <c r="U11" s="4" t="s">
        <v>104</v>
      </c>
      <c r="V11" s="4" t="s">
        <v>25</v>
      </c>
    </row>
    <row r="12" spans="1:22" ht="13" customHeight="1">
      <c r="A12" s="4">
        <v>21</v>
      </c>
      <c r="B12" s="4" t="s">
        <v>170</v>
      </c>
      <c r="C12" s="4" t="s">
        <v>645</v>
      </c>
      <c r="D12" s="4">
        <v>0</v>
      </c>
      <c r="E12" s="4">
        <v>0</v>
      </c>
      <c r="F12" s="4">
        <v>0.95088775160000005</v>
      </c>
      <c r="G12" s="4">
        <v>1.2825950184999999</v>
      </c>
      <c r="H12" s="4" t="s">
        <v>171</v>
      </c>
      <c r="I12" s="4" t="s">
        <v>172</v>
      </c>
      <c r="J12" s="4">
        <v>3920673</v>
      </c>
      <c r="K12" s="4">
        <v>3925260</v>
      </c>
      <c r="L12" s="4">
        <v>1</v>
      </c>
      <c r="M12" s="4" t="s">
        <v>107</v>
      </c>
      <c r="N12" s="4" t="s">
        <v>108</v>
      </c>
      <c r="O12" s="4" t="s">
        <v>25</v>
      </c>
      <c r="P12" s="4" t="s">
        <v>100</v>
      </c>
      <c r="Q12" s="4" t="s">
        <v>101</v>
      </c>
      <c r="R12" s="4" t="s">
        <v>173</v>
      </c>
      <c r="S12" s="4" t="s">
        <v>103</v>
      </c>
      <c r="T12" s="4" t="s">
        <v>25</v>
      </c>
      <c r="U12" s="4" t="s">
        <v>104</v>
      </c>
      <c r="V12" s="4" t="s">
        <v>25</v>
      </c>
    </row>
    <row r="13" spans="1:22" ht="13" customHeight="1">
      <c r="A13" s="4">
        <v>23</v>
      </c>
      <c r="B13" s="4" t="s">
        <v>177</v>
      </c>
      <c r="C13" s="4" t="s">
        <v>645</v>
      </c>
      <c r="D13" s="4">
        <v>0</v>
      </c>
      <c r="E13" s="4">
        <v>0.59432555180000002</v>
      </c>
      <c r="F13" s="4">
        <v>1.2433187092</v>
      </c>
      <c r="G13" s="4">
        <v>1.2504391687</v>
      </c>
      <c r="H13" s="4" t="s">
        <v>178</v>
      </c>
      <c r="I13" s="4" t="s">
        <v>172</v>
      </c>
      <c r="J13" s="4">
        <v>45874794</v>
      </c>
      <c r="K13" s="4">
        <v>45877368</v>
      </c>
      <c r="L13" s="4">
        <v>-1</v>
      </c>
      <c r="M13" s="4" t="s">
        <v>107</v>
      </c>
      <c r="N13" s="4" t="s">
        <v>108</v>
      </c>
      <c r="O13" s="4" t="s">
        <v>25</v>
      </c>
      <c r="P13" s="4" t="s">
        <v>100</v>
      </c>
      <c r="Q13" s="4" t="s">
        <v>101</v>
      </c>
      <c r="R13" s="4" t="s">
        <v>164</v>
      </c>
      <c r="S13" s="4" t="s">
        <v>103</v>
      </c>
      <c r="T13" s="4" t="s">
        <v>25</v>
      </c>
      <c r="U13" s="4" t="s">
        <v>104</v>
      </c>
      <c r="V13" s="4" t="s">
        <v>25</v>
      </c>
    </row>
    <row r="14" spans="1:22" ht="13" customHeight="1">
      <c r="A14" s="4">
        <v>18</v>
      </c>
      <c r="B14" s="4" t="s">
        <v>162</v>
      </c>
      <c r="C14" s="4" t="s">
        <v>645</v>
      </c>
      <c r="D14" s="4">
        <v>-0.55567186099999999</v>
      </c>
      <c r="E14" s="4">
        <v>-1.0531904736</v>
      </c>
      <c r="F14" s="4">
        <v>0</v>
      </c>
      <c r="G14" s="4">
        <v>0.65139705160000005</v>
      </c>
      <c r="H14" s="4" t="s">
        <v>163</v>
      </c>
      <c r="I14" s="4" t="s">
        <v>160</v>
      </c>
      <c r="J14" s="4">
        <v>48079727</v>
      </c>
      <c r="K14" s="4">
        <v>48081944</v>
      </c>
      <c r="L14" s="4">
        <v>-1</v>
      </c>
      <c r="M14" s="4" t="s">
        <v>107</v>
      </c>
      <c r="N14" s="4" t="s">
        <v>108</v>
      </c>
      <c r="O14" s="4" t="s">
        <v>25</v>
      </c>
      <c r="P14" s="4" t="s">
        <v>100</v>
      </c>
      <c r="Q14" s="4" t="s">
        <v>101</v>
      </c>
      <c r="R14" s="4" t="s">
        <v>164</v>
      </c>
      <c r="S14" s="4" t="s">
        <v>103</v>
      </c>
      <c r="T14" s="4" t="s">
        <v>25</v>
      </c>
      <c r="U14" s="4" t="s">
        <v>104</v>
      </c>
      <c r="V14" s="4" t="s">
        <v>25</v>
      </c>
    </row>
    <row r="15" spans="1:22" ht="13" customHeight="1">
      <c r="A15" s="4">
        <v>14</v>
      </c>
      <c r="B15" s="4" t="s">
        <v>150</v>
      </c>
      <c r="C15" s="4" t="s">
        <v>645</v>
      </c>
      <c r="D15" s="4">
        <v>-0.59414600880000001</v>
      </c>
      <c r="E15" s="4">
        <v>-0.6240777891</v>
      </c>
      <c r="F15" s="4">
        <v>-1.0399133115999999</v>
      </c>
      <c r="G15" s="4">
        <v>-0.55632998249999999</v>
      </c>
      <c r="H15" s="4" t="s">
        <v>151</v>
      </c>
      <c r="I15" s="4" t="s">
        <v>46</v>
      </c>
      <c r="J15" s="4">
        <v>54477570</v>
      </c>
      <c r="K15" s="4">
        <v>54486416</v>
      </c>
      <c r="L15" s="4">
        <v>-1</v>
      </c>
      <c r="M15" s="4" t="s">
        <v>98</v>
      </c>
      <c r="N15" s="4" t="s">
        <v>99</v>
      </c>
      <c r="O15" s="4" t="s">
        <v>25</v>
      </c>
      <c r="P15" s="4" t="s">
        <v>100</v>
      </c>
      <c r="Q15" s="4" t="s">
        <v>101</v>
      </c>
      <c r="R15" s="4" t="s">
        <v>125</v>
      </c>
      <c r="S15" s="4" t="s">
        <v>116</v>
      </c>
      <c r="T15" s="4" t="s">
        <v>25</v>
      </c>
      <c r="U15" s="4" t="s">
        <v>104</v>
      </c>
      <c r="V15" s="4" t="s">
        <v>25</v>
      </c>
    </row>
    <row r="16" spans="1:22" ht="13" customHeight="1">
      <c r="A16" s="4">
        <v>16</v>
      </c>
      <c r="B16" s="4" t="s">
        <v>158</v>
      </c>
      <c r="C16" s="4" t="s">
        <v>645</v>
      </c>
      <c r="D16" s="4">
        <v>-0.59769507590000004</v>
      </c>
      <c r="E16" s="4">
        <v>0</v>
      </c>
      <c r="F16" s="4">
        <v>-1.0303125413000001</v>
      </c>
      <c r="G16" s="4">
        <v>0</v>
      </c>
      <c r="H16" s="4" t="s">
        <v>159</v>
      </c>
      <c r="I16" s="4" t="s">
        <v>35</v>
      </c>
      <c r="J16" s="4">
        <v>798830</v>
      </c>
      <c r="K16" s="4">
        <v>805923</v>
      </c>
      <c r="L16" s="4">
        <v>1</v>
      </c>
      <c r="M16" s="4" t="s">
        <v>107</v>
      </c>
      <c r="N16" s="4" t="s">
        <v>108</v>
      </c>
      <c r="O16" s="4" t="s">
        <v>25</v>
      </c>
      <c r="P16" s="4" t="s">
        <v>100</v>
      </c>
      <c r="Q16" s="4" t="s">
        <v>101</v>
      </c>
      <c r="R16" s="4" t="s">
        <v>119</v>
      </c>
      <c r="S16" s="4" t="s">
        <v>120</v>
      </c>
      <c r="T16" s="4" t="s">
        <v>25</v>
      </c>
      <c r="U16" s="4" t="s">
        <v>121</v>
      </c>
      <c r="V16" s="4" t="s">
        <v>25</v>
      </c>
    </row>
    <row r="17" spans="1:22" ht="13" customHeight="1">
      <c r="A17" s="4">
        <v>10</v>
      </c>
      <c r="B17" s="4" t="s">
        <v>137</v>
      </c>
      <c r="C17" s="4" t="s">
        <v>645</v>
      </c>
      <c r="D17" s="4">
        <v>-0.841916306</v>
      </c>
      <c r="E17" s="4">
        <v>-0.68263264499999998</v>
      </c>
      <c r="F17" s="4">
        <v>-1.2620428271999999</v>
      </c>
      <c r="G17" s="4">
        <v>-1.0314972368999999</v>
      </c>
      <c r="H17" s="4" t="s">
        <v>138</v>
      </c>
      <c r="I17" s="4" t="s">
        <v>67</v>
      </c>
      <c r="J17" s="4">
        <v>14349741</v>
      </c>
      <c r="K17" s="4">
        <v>14354418</v>
      </c>
      <c r="L17" s="4">
        <v>1</v>
      </c>
      <c r="M17" s="4" t="s">
        <v>107</v>
      </c>
      <c r="N17" s="4" t="s">
        <v>108</v>
      </c>
      <c r="O17" s="4" t="s">
        <v>25</v>
      </c>
      <c r="P17" s="4" t="s">
        <v>100</v>
      </c>
      <c r="Q17" s="4" t="s">
        <v>101</v>
      </c>
      <c r="R17" s="4" t="s">
        <v>139</v>
      </c>
      <c r="S17" s="4" t="s">
        <v>140</v>
      </c>
      <c r="T17" s="4" t="s">
        <v>25</v>
      </c>
      <c r="U17" s="4" t="s">
        <v>104</v>
      </c>
      <c r="V17" s="4" t="s">
        <v>25</v>
      </c>
    </row>
    <row r="18" spans="1:22" ht="13" customHeight="1">
      <c r="A18" s="4">
        <v>11</v>
      </c>
      <c r="B18" s="4" t="s">
        <v>141</v>
      </c>
      <c r="C18" s="4" t="s">
        <v>645</v>
      </c>
      <c r="D18" s="4">
        <v>0.93891127730000001</v>
      </c>
      <c r="E18" s="4">
        <v>0</v>
      </c>
      <c r="F18" s="4">
        <v>-1.5172998823999999</v>
      </c>
      <c r="G18" s="4">
        <v>-1.1061820465000001</v>
      </c>
      <c r="H18" s="4" t="s">
        <v>142</v>
      </c>
      <c r="I18" s="4" t="s">
        <v>143</v>
      </c>
      <c r="J18" s="4">
        <v>27236183</v>
      </c>
      <c r="K18" s="4">
        <v>27246007</v>
      </c>
      <c r="L18" s="4">
        <v>-1</v>
      </c>
      <c r="M18" s="4" t="s">
        <v>107</v>
      </c>
      <c r="N18" s="4" t="s">
        <v>108</v>
      </c>
      <c r="O18" s="4" t="s">
        <v>25</v>
      </c>
      <c r="P18" s="4" t="s">
        <v>100</v>
      </c>
      <c r="Q18" s="4" t="s">
        <v>101</v>
      </c>
      <c r="R18" s="4" t="s">
        <v>144</v>
      </c>
      <c r="S18" s="4" t="s">
        <v>140</v>
      </c>
      <c r="T18" s="4" t="s">
        <v>25</v>
      </c>
      <c r="U18" s="4" t="s">
        <v>104</v>
      </c>
      <c r="V18" s="4" t="s">
        <v>25</v>
      </c>
    </row>
    <row r="19" spans="1:22" ht="13" customHeight="1">
      <c r="A19" s="4">
        <v>7</v>
      </c>
      <c r="B19" s="4" t="s">
        <v>126</v>
      </c>
      <c r="C19" s="4" t="s">
        <v>645</v>
      </c>
      <c r="D19" s="4">
        <v>1.0666337802999999</v>
      </c>
      <c r="E19" s="4">
        <v>0.7870163603</v>
      </c>
      <c r="F19" s="4">
        <v>-2.2595913481999998</v>
      </c>
      <c r="G19" s="4">
        <v>-1.4696183492999999</v>
      </c>
      <c r="H19" s="4" t="s">
        <v>127</v>
      </c>
      <c r="I19" s="4" t="s">
        <v>52</v>
      </c>
      <c r="J19" s="4">
        <v>16623260</v>
      </c>
      <c r="K19" s="4">
        <v>16631876</v>
      </c>
      <c r="L19" s="4">
        <v>-1</v>
      </c>
      <c r="M19" s="4" t="s">
        <v>98</v>
      </c>
      <c r="N19" s="4" t="s">
        <v>99</v>
      </c>
      <c r="O19" s="4" t="s">
        <v>25</v>
      </c>
      <c r="P19" s="4" t="s">
        <v>100</v>
      </c>
      <c r="Q19" s="4" t="s">
        <v>101</v>
      </c>
      <c r="R19" s="4" t="s">
        <v>128</v>
      </c>
      <c r="S19" s="4" t="s">
        <v>129</v>
      </c>
      <c r="T19" s="4" t="s">
        <v>25</v>
      </c>
      <c r="U19" s="4" t="s">
        <v>130</v>
      </c>
      <c r="V19" s="4" t="s">
        <v>25</v>
      </c>
    </row>
    <row r="20" spans="1:22" ht="13" customHeight="1">
      <c r="A20" s="4">
        <v>12</v>
      </c>
      <c r="B20" s="4" t="s">
        <v>145</v>
      </c>
      <c r="C20" s="4" t="s">
        <v>645</v>
      </c>
      <c r="D20" s="4">
        <v>1.5656100981000001</v>
      </c>
      <c r="E20" s="4">
        <v>0.55917980020000002</v>
      </c>
      <c r="F20" s="4">
        <v>-0.66148347139999997</v>
      </c>
      <c r="G20" s="4">
        <v>-0.75286597609999995</v>
      </c>
      <c r="H20" s="4" t="s">
        <v>146</v>
      </c>
      <c r="I20" s="4" t="s">
        <v>47</v>
      </c>
      <c r="J20" s="4">
        <v>38058958</v>
      </c>
      <c r="K20" s="4">
        <v>38070420</v>
      </c>
      <c r="L20" s="4">
        <v>-1</v>
      </c>
      <c r="M20" s="4" t="s">
        <v>98</v>
      </c>
      <c r="N20" s="4" t="s">
        <v>99</v>
      </c>
      <c r="O20" s="4" t="s">
        <v>25</v>
      </c>
      <c r="P20" s="4" t="s">
        <v>100</v>
      </c>
      <c r="Q20" s="4" t="s">
        <v>101</v>
      </c>
      <c r="R20" s="4" t="s">
        <v>147</v>
      </c>
      <c r="S20" s="4" t="s">
        <v>148</v>
      </c>
      <c r="T20" s="4" t="s">
        <v>25</v>
      </c>
      <c r="U20" s="4" t="s">
        <v>104</v>
      </c>
      <c r="V20" s="4" t="s">
        <v>25</v>
      </c>
    </row>
    <row r="21" spans="1:22" ht="13" customHeight="1">
      <c r="A21" s="4">
        <v>8</v>
      </c>
      <c r="B21" s="4" t="s">
        <v>131</v>
      </c>
      <c r="C21" s="4" t="s">
        <v>645</v>
      </c>
      <c r="D21" s="4">
        <v>1.5674011536000001</v>
      </c>
      <c r="E21" s="4">
        <v>1.2263831889000001</v>
      </c>
      <c r="F21" s="4">
        <v>-1.1717849672</v>
      </c>
      <c r="G21" s="4">
        <v>-0.64023712089999996</v>
      </c>
      <c r="H21" s="4" t="s">
        <v>132</v>
      </c>
      <c r="I21" s="4" t="s">
        <v>35</v>
      </c>
      <c r="J21" s="4">
        <v>3224146</v>
      </c>
      <c r="K21" s="4">
        <v>3233613</v>
      </c>
      <c r="L21" s="4">
        <v>1</v>
      </c>
      <c r="M21" s="4" t="s">
        <v>98</v>
      </c>
      <c r="N21" s="4" t="s">
        <v>99</v>
      </c>
      <c r="O21" s="4" t="s">
        <v>25</v>
      </c>
      <c r="P21" s="4" t="s">
        <v>100</v>
      </c>
      <c r="Q21" s="4" t="s">
        <v>101</v>
      </c>
      <c r="R21" s="4" t="s">
        <v>133</v>
      </c>
      <c r="S21" s="4" t="s">
        <v>116</v>
      </c>
      <c r="T21" s="4" t="s">
        <v>25</v>
      </c>
      <c r="U21" s="4" t="s">
        <v>104</v>
      </c>
      <c r="V21" s="4" t="s">
        <v>25</v>
      </c>
    </row>
    <row r="22" spans="1:22" ht="13" customHeight="1">
      <c r="A22" s="4">
        <v>6</v>
      </c>
      <c r="B22" s="4" t="s">
        <v>123</v>
      </c>
      <c r="C22" s="4" t="s">
        <v>645</v>
      </c>
      <c r="D22" s="4">
        <v>1.6913898708999999</v>
      </c>
      <c r="E22" s="4">
        <v>1.5462921162000001</v>
      </c>
      <c r="F22" s="4">
        <v>-0.88073618519999997</v>
      </c>
      <c r="G22" s="4">
        <v>-1.6122227447999999</v>
      </c>
      <c r="H22" s="4" t="s">
        <v>124</v>
      </c>
      <c r="I22" s="4" t="s">
        <v>47</v>
      </c>
      <c r="J22" s="4">
        <v>1228236</v>
      </c>
      <c r="K22" s="4">
        <v>1235743</v>
      </c>
      <c r="L22" s="4">
        <v>1</v>
      </c>
      <c r="M22" s="4" t="s">
        <v>98</v>
      </c>
      <c r="N22" s="4" t="s">
        <v>99</v>
      </c>
      <c r="O22" s="4" t="s">
        <v>25</v>
      </c>
      <c r="P22" s="4" t="s">
        <v>100</v>
      </c>
      <c r="Q22" s="4" t="s">
        <v>101</v>
      </c>
      <c r="R22" s="4" t="s">
        <v>125</v>
      </c>
      <c r="S22" s="4" t="s">
        <v>116</v>
      </c>
      <c r="T22" s="4" t="s">
        <v>25</v>
      </c>
      <c r="U22" s="4" t="s">
        <v>104</v>
      </c>
      <c r="V22" s="4" t="s">
        <v>25</v>
      </c>
    </row>
    <row r="23" spans="1:22" ht="13" customHeight="1">
      <c r="A23" s="4">
        <v>4</v>
      </c>
      <c r="B23" s="4" t="s">
        <v>117</v>
      </c>
      <c r="C23" s="4" t="s">
        <v>645</v>
      </c>
      <c r="D23" s="4">
        <v>1.9664971090000001</v>
      </c>
      <c r="E23" s="4">
        <v>1.676674907</v>
      </c>
      <c r="F23" s="4">
        <v>-2.5202548496000001</v>
      </c>
      <c r="G23" s="4">
        <v>-2.5030648324000002</v>
      </c>
      <c r="H23" s="4" t="s">
        <v>118</v>
      </c>
      <c r="I23" s="4" t="s">
        <v>22</v>
      </c>
      <c r="J23" s="4">
        <v>5257882</v>
      </c>
      <c r="K23" s="4">
        <v>5263860</v>
      </c>
      <c r="L23" s="4">
        <v>1</v>
      </c>
      <c r="M23" s="4" t="s">
        <v>107</v>
      </c>
      <c r="N23" s="4" t="s">
        <v>108</v>
      </c>
      <c r="O23" s="4" t="s">
        <v>25</v>
      </c>
      <c r="P23" s="4" t="s">
        <v>100</v>
      </c>
      <c r="Q23" s="4" t="s">
        <v>101</v>
      </c>
      <c r="R23" s="4" t="s">
        <v>119</v>
      </c>
      <c r="S23" s="4" t="s">
        <v>120</v>
      </c>
      <c r="T23" s="4" t="s">
        <v>25</v>
      </c>
      <c r="U23" s="4" t="s">
        <v>121</v>
      </c>
      <c r="V23" s="4" t="s">
        <v>25</v>
      </c>
    </row>
    <row r="24" spans="1:22" ht="13" customHeight="1">
      <c r="A24" s="4">
        <v>9</v>
      </c>
      <c r="B24" s="4" t="s">
        <v>134</v>
      </c>
      <c r="C24" s="4" t="s">
        <v>645</v>
      </c>
      <c r="D24" s="4">
        <v>2.5108176252000001</v>
      </c>
      <c r="E24" s="4">
        <v>2.0702639870000001</v>
      </c>
      <c r="F24" s="4">
        <v>0</v>
      </c>
      <c r="G24" s="4">
        <v>0</v>
      </c>
      <c r="H24" s="4" t="s">
        <v>135</v>
      </c>
      <c r="I24" s="4" t="s">
        <v>48</v>
      </c>
      <c r="J24" s="4">
        <v>1950655</v>
      </c>
      <c r="K24" s="4">
        <v>1956340</v>
      </c>
      <c r="L24" s="4">
        <v>1</v>
      </c>
      <c r="M24" s="4" t="s">
        <v>98</v>
      </c>
      <c r="N24" s="4" t="s">
        <v>99</v>
      </c>
      <c r="O24" s="4" t="s">
        <v>25</v>
      </c>
      <c r="P24" s="4" t="s">
        <v>100</v>
      </c>
      <c r="Q24" s="4" t="s">
        <v>101</v>
      </c>
      <c r="R24" s="4" t="s">
        <v>136</v>
      </c>
      <c r="S24" s="4" t="s">
        <v>103</v>
      </c>
      <c r="T24" s="4" t="s">
        <v>25</v>
      </c>
      <c r="U24" s="4" t="s">
        <v>104</v>
      </c>
      <c r="V24" s="4" t="s">
        <v>25</v>
      </c>
    </row>
    <row r="25" spans="1:22" ht="13" customHeight="1">
      <c r="A25" s="4">
        <v>5</v>
      </c>
      <c r="B25" s="4" t="s">
        <v>122</v>
      </c>
      <c r="C25" s="4" t="s">
        <v>645</v>
      </c>
      <c r="D25" s="4">
        <v>-2.5645282119999999</v>
      </c>
      <c r="E25" s="4">
        <v>-2.3445256481999999</v>
      </c>
      <c r="F25" s="4">
        <v>-1.7601064799999999</v>
      </c>
      <c r="G25" s="4">
        <v>-1.0181388541</v>
      </c>
      <c r="H25" s="4" t="s">
        <v>106</v>
      </c>
      <c r="I25" s="4" t="s">
        <v>47</v>
      </c>
      <c r="J25" s="4">
        <v>16819001</v>
      </c>
      <c r="K25" s="4">
        <v>16825122</v>
      </c>
      <c r="L25" s="4">
        <v>1</v>
      </c>
      <c r="M25" s="4" t="s">
        <v>107</v>
      </c>
      <c r="N25" s="4" t="s">
        <v>108</v>
      </c>
      <c r="O25" s="4" t="s">
        <v>25</v>
      </c>
      <c r="P25" s="4" t="s">
        <v>100</v>
      </c>
      <c r="Q25" s="4" t="s">
        <v>101</v>
      </c>
      <c r="R25" s="4" t="s">
        <v>109</v>
      </c>
      <c r="S25" s="4" t="s">
        <v>110</v>
      </c>
      <c r="T25" s="4" t="s">
        <v>25</v>
      </c>
      <c r="U25" s="4" t="s">
        <v>111</v>
      </c>
      <c r="V25" s="4" t="s">
        <v>25</v>
      </c>
    </row>
    <row r="26" spans="1:22" ht="13" customHeight="1">
      <c r="A26" s="4">
        <v>1</v>
      </c>
      <c r="B26" s="4" t="s">
        <v>96</v>
      </c>
      <c r="C26" s="4" t="s">
        <v>645</v>
      </c>
      <c r="D26" s="4">
        <v>2.9348439076999999</v>
      </c>
      <c r="E26" s="4">
        <v>2.0495054268000001</v>
      </c>
      <c r="F26" s="4">
        <v>-3.1793317763000002</v>
      </c>
      <c r="G26" s="4">
        <v>-2.7003985562000001</v>
      </c>
      <c r="H26" s="4" t="s">
        <v>97</v>
      </c>
      <c r="I26" s="4" t="s">
        <v>47</v>
      </c>
      <c r="J26" s="4">
        <v>6274804</v>
      </c>
      <c r="K26" s="4">
        <v>6285184</v>
      </c>
      <c r="L26" s="4">
        <v>1</v>
      </c>
      <c r="M26" s="4" t="s">
        <v>98</v>
      </c>
      <c r="N26" s="4" t="s">
        <v>99</v>
      </c>
      <c r="O26" s="4" t="s">
        <v>25</v>
      </c>
      <c r="P26" s="4" t="s">
        <v>100</v>
      </c>
      <c r="Q26" s="4" t="s">
        <v>101</v>
      </c>
      <c r="R26" s="4" t="s">
        <v>102</v>
      </c>
      <c r="S26" s="4" t="s">
        <v>103</v>
      </c>
      <c r="T26" s="4" t="s">
        <v>25</v>
      </c>
      <c r="U26" s="4" t="s">
        <v>104</v>
      </c>
      <c r="V26" s="4" t="s">
        <v>25</v>
      </c>
    </row>
    <row r="27" spans="1:22" ht="13" customHeight="1">
      <c r="A27" s="4">
        <v>2</v>
      </c>
      <c r="B27" s="4" t="s">
        <v>105</v>
      </c>
      <c r="C27" s="4" t="s">
        <v>645</v>
      </c>
      <c r="D27" s="4">
        <v>3.4410292950999999</v>
      </c>
      <c r="E27" s="4">
        <v>2.6260801420000002</v>
      </c>
      <c r="F27" s="4">
        <v>-2.1449487823000002</v>
      </c>
      <c r="G27" s="4">
        <v>-2.1394697476000002</v>
      </c>
      <c r="H27" s="4" t="s">
        <v>106</v>
      </c>
      <c r="I27" s="4" t="s">
        <v>47</v>
      </c>
      <c r="J27" s="4">
        <v>16819001</v>
      </c>
      <c r="K27" s="4">
        <v>16825122</v>
      </c>
      <c r="L27" s="4">
        <v>1</v>
      </c>
      <c r="M27" s="4" t="s">
        <v>107</v>
      </c>
      <c r="N27" s="4" t="s">
        <v>108</v>
      </c>
      <c r="O27" s="4" t="s">
        <v>25</v>
      </c>
      <c r="P27" s="4" t="s">
        <v>100</v>
      </c>
      <c r="Q27" s="4" t="s">
        <v>101</v>
      </c>
      <c r="R27" s="4" t="s">
        <v>109</v>
      </c>
      <c r="S27" s="4" t="s">
        <v>110</v>
      </c>
      <c r="T27" s="4" t="s">
        <v>25</v>
      </c>
      <c r="U27" s="4" t="s">
        <v>111</v>
      </c>
      <c r="V27" s="4" t="s">
        <v>25</v>
      </c>
    </row>
    <row r="28" spans="1:22" ht="13" customHeight="1"/>
    <row r="29" spans="1:22" ht="13" customHeight="1">
      <c r="B29" s="14" t="s">
        <v>648</v>
      </c>
      <c r="C29" s="10" t="s">
        <v>645</v>
      </c>
      <c r="D29" s="4">
        <f>MEDIAN(D2:D27)</f>
        <v>0.46945563865000001</v>
      </c>
      <c r="E29" s="4">
        <f t="shared" ref="E29:G29" si="0">MEDIAN(E2:E27)</f>
        <v>0.69067095604999995</v>
      </c>
      <c r="F29" s="4">
        <f t="shared" si="0"/>
        <v>-1.0351129264500001</v>
      </c>
      <c r="G29" s="4">
        <f t="shared" si="0"/>
        <v>-0.27816499124999999</v>
      </c>
    </row>
    <row r="30" spans="1:22" ht="13" customHeight="1">
      <c r="B30" s="14"/>
      <c r="C30" s="10"/>
    </row>
    <row r="31" spans="1:22" ht="13" customHeight="1"/>
    <row r="32" spans="1:22" ht="13" customHeight="1"/>
    <row r="33" spans="2:3" ht="13" customHeight="1"/>
    <row r="34" spans="2:3" ht="13" customHeight="1"/>
    <row r="35" spans="2:3" ht="13" customHeight="1"/>
    <row r="36" spans="2:3" ht="13" customHeight="1"/>
    <row r="37" spans="2:3" ht="13" customHeight="1"/>
    <row r="38" spans="2:3" ht="13" customHeight="1"/>
    <row r="40" spans="2:3" ht="12.25" customHeight="1">
      <c r="B40" s="5"/>
      <c r="C40" s="5"/>
    </row>
    <row r="41" spans="2:3" ht="13" customHeight="1">
      <c r="B41" s="6"/>
      <c r="C41" s="6"/>
    </row>
  </sheetData>
  <sortState ref="A2:V27">
    <sortCondition descending="1" ref="D1"/>
  </sortState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workbookViewId="0">
      <selection activeCell="E40" sqref="E40"/>
    </sheetView>
  </sheetViews>
  <sheetFormatPr baseColWidth="10" defaultRowHeight="12" x14ac:dyDescent="0"/>
  <cols>
    <col min="1" max="1" width="10.83203125" style="1"/>
    <col min="2" max="2" width="23.33203125" style="1" bestFit="1" customWidth="1"/>
    <col min="3" max="3" width="9.6640625" style="1" bestFit="1" customWidth="1"/>
    <col min="4" max="16384" width="10.83203125" style="1"/>
  </cols>
  <sheetData>
    <row r="1" spans="1:23" ht="14.75" customHeight="1">
      <c r="A1" s="2" t="s">
        <v>642</v>
      </c>
      <c r="B1" s="2" t="s">
        <v>1</v>
      </c>
      <c r="C1" s="2" t="s">
        <v>643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</row>
    <row r="2" spans="1:23" ht="12.5" customHeight="1">
      <c r="A2" s="1">
        <v>1</v>
      </c>
      <c r="B2" s="1" t="s">
        <v>333</v>
      </c>
      <c r="C2" s="1" t="s">
        <v>646</v>
      </c>
      <c r="D2" s="1">
        <v>5.5931795947999996</v>
      </c>
      <c r="E2" s="1">
        <v>5.6671991294000001</v>
      </c>
      <c r="F2" s="1">
        <v>-5.1271740804999997</v>
      </c>
      <c r="G2" s="1">
        <v>-5.0956998373999998</v>
      </c>
      <c r="H2" s="1">
        <v>1</v>
      </c>
      <c r="I2" s="1" t="s">
        <v>334</v>
      </c>
      <c r="J2" s="1" t="s">
        <v>172</v>
      </c>
      <c r="K2" s="1">
        <v>27007712</v>
      </c>
      <c r="L2" s="1">
        <v>27014388</v>
      </c>
      <c r="M2" s="1">
        <v>1</v>
      </c>
      <c r="N2" s="1" t="s">
        <v>286</v>
      </c>
      <c r="O2" s="1" t="s">
        <v>287</v>
      </c>
      <c r="P2" s="1" t="s">
        <v>25</v>
      </c>
      <c r="Q2" s="1" t="s">
        <v>288</v>
      </c>
      <c r="R2" s="1" t="s">
        <v>289</v>
      </c>
      <c r="S2" s="1" t="s">
        <v>301</v>
      </c>
      <c r="T2" s="1" t="s">
        <v>291</v>
      </c>
      <c r="U2" s="1" t="s">
        <v>25</v>
      </c>
      <c r="V2" s="1" t="s">
        <v>292</v>
      </c>
      <c r="W2" s="1" t="s">
        <v>293</v>
      </c>
    </row>
    <row r="3" spans="1:23" ht="12.5" customHeight="1">
      <c r="A3" s="1">
        <v>2</v>
      </c>
      <c r="B3" s="1" t="s">
        <v>302</v>
      </c>
      <c r="C3" s="1" t="s">
        <v>646</v>
      </c>
      <c r="D3" s="1">
        <v>2.4816712796</v>
      </c>
      <c r="E3" s="1">
        <v>0</v>
      </c>
      <c r="F3" s="1">
        <v>0</v>
      </c>
      <c r="G3" s="1">
        <v>0</v>
      </c>
      <c r="H3" s="1">
        <v>1</v>
      </c>
      <c r="I3" s="1" t="s">
        <v>303</v>
      </c>
      <c r="J3" s="1" t="s">
        <v>52</v>
      </c>
      <c r="K3" s="1">
        <v>15254589</v>
      </c>
      <c r="L3" s="1">
        <v>15259796</v>
      </c>
      <c r="M3" s="1">
        <v>1</v>
      </c>
      <c r="N3" s="1" t="s">
        <v>286</v>
      </c>
      <c r="O3" s="1" t="s">
        <v>287</v>
      </c>
      <c r="P3" s="1" t="s">
        <v>25</v>
      </c>
      <c r="Q3" s="1" t="s">
        <v>288</v>
      </c>
      <c r="R3" s="1" t="s">
        <v>289</v>
      </c>
      <c r="S3" s="1" t="s">
        <v>300</v>
      </c>
      <c r="T3" s="1" t="s">
        <v>291</v>
      </c>
      <c r="U3" s="1" t="s">
        <v>25</v>
      </c>
      <c r="V3" s="1" t="s">
        <v>292</v>
      </c>
      <c r="W3" s="1" t="s">
        <v>293</v>
      </c>
    </row>
    <row r="4" spans="1:23" ht="12.5" customHeight="1">
      <c r="A4" s="1">
        <v>3</v>
      </c>
      <c r="B4" s="1" t="s">
        <v>316</v>
      </c>
      <c r="C4" s="1" t="s">
        <v>646</v>
      </c>
      <c r="D4" s="1">
        <v>2.1031596562999999</v>
      </c>
      <c r="E4" s="1">
        <v>0</v>
      </c>
      <c r="F4" s="1">
        <v>0</v>
      </c>
      <c r="G4" s="1">
        <v>-1.9841915221999999</v>
      </c>
      <c r="H4" s="1">
        <v>1</v>
      </c>
      <c r="I4" s="1" t="s">
        <v>317</v>
      </c>
      <c r="J4" s="1" t="s">
        <v>48</v>
      </c>
      <c r="K4" s="1">
        <v>9371333</v>
      </c>
      <c r="L4" s="1">
        <v>9372135</v>
      </c>
      <c r="M4" s="1">
        <v>-1</v>
      </c>
      <c r="N4" s="1" t="s">
        <v>286</v>
      </c>
      <c r="O4" s="1" t="s">
        <v>287</v>
      </c>
      <c r="P4" s="1" t="s">
        <v>25</v>
      </c>
      <c r="Q4" s="1" t="s">
        <v>288</v>
      </c>
      <c r="R4" s="1" t="s">
        <v>289</v>
      </c>
      <c r="S4" s="1" t="s">
        <v>300</v>
      </c>
      <c r="T4" s="1" t="s">
        <v>291</v>
      </c>
      <c r="U4" s="1" t="s">
        <v>25</v>
      </c>
      <c r="V4" s="1" t="s">
        <v>292</v>
      </c>
      <c r="W4" s="1" t="s">
        <v>293</v>
      </c>
    </row>
    <row r="5" spans="1:23" ht="12.5" customHeight="1">
      <c r="A5" s="1">
        <v>4</v>
      </c>
      <c r="B5" s="1" t="s">
        <v>313</v>
      </c>
      <c r="C5" s="1" t="s">
        <v>646</v>
      </c>
      <c r="D5" s="1">
        <v>1.9962444524</v>
      </c>
      <c r="E5" s="1">
        <v>0</v>
      </c>
      <c r="F5" s="1">
        <v>-1.8928090175000001</v>
      </c>
      <c r="G5" s="1">
        <v>0</v>
      </c>
      <c r="H5" s="1">
        <v>1</v>
      </c>
      <c r="I5" s="1" t="s">
        <v>314</v>
      </c>
      <c r="J5" s="1" t="s">
        <v>56</v>
      </c>
      <c r="K5" s="1">
        <v>45567005</v>
      </c>
      <c r="L5" s="1">
        <v>45567899</v>
      </c>
      <c r="M5" s="1">
        <v>1</v>
      </c>
      <c r="N5" s="1" t="s">
        <v>286</v>
      </c>
      <c r="O5" s="1" t="s">
        <v>287</v>
      </c>
      <c r="P5" s="1" t="s">
        <v>25</v>
      </c>
      <c r="Q5" s="1" t="s">
        <v>288</v>
      </c>
      <c r="R5" s="1" t="s">
        <v>289</v>
      </c>
      <c r="S5" s="1" t="s">
        <v>315</v>
      </c>
      <c r="T5" s="1" t="s">
        <v>291</v>
      </c>
      <c r="U5" s="1" t="s">
        <v>25</v>
      </c>
      <c r="V5" s="1" t="s">
        <v>292</v>
      </c>
      <c r="W5" s="1" t="s">
        <v>293</v>
      </c>
    </row>
    <row r="6" spans="1:23" ht="12.5" customHeight="1">
      <c r="A6" s="1">
        <v>5</v>
      </c>
      <c r="B6" s="1" t="s">
        <v>304</v>
      </c>
      <c r="C6" s="1" t="s">
        <v>646</v>
      </c>
      <c r="D6" s="1">
        <v>0.99624445240000004</v>
      </c>
      <c r="E6" s="1">
        <v>2.1109059714999998</v>
      </c>
      <c r="F6" s="1">
        <v>0</v>
      </c>
      <c r="G6" s="1">
        <v>0</v>
      </c>
      <c r="H6" s="1">
        <v>1</v>
      </c>
      <c r="I6" s="1" t="s">
        <v>305</v>
      </c>
      <c r="J6" s="1" t="s">
        <v>38</v>
      </c>
      <c r="K6" s="1">
        <v>526260</v>
      </c>
      <c r="L6" s="1">
        <v>528690</v>
      </c>
      <c r="M6" s="1">
        <v>1</v>
      </c>
      <c r="N6" s="1" t="s">
        <v>286</v>
      </c>
      <c r="O6" s="1" t="s">
        <v>287</v>
      </c>
      <c r="P6" s="1" t="s">
        <v>25</v>
      </c>
      <c r="Q6" s="1" t="s">
        <v>288</v>
      </c>
      <c r="R6" s="1" t="s">
        <v>289</v>
      </c>
      <c r="S6" s="1" t="s">
        <v>306</v>
      </c>
      <c r="T6" s="1" t="s">
        <v>291</v>
      </c>
      <c r="U6" s="1" t="s">
        <v>25</v>
      </c>
      <c r="V6" s="1" t="s">
        <v>292</v>
      </c>
      <c r="W6" s="1" t="s">
        <v>293</v>
      </c>
    </row>
    <row r="7" spans="1:23" ht="12.5" customHeight="1">
      <c r="A7" s="1">
        <v>6</v>
      </c>
      <c r="B7" s="1" t="s">
        <v>326</v>
      </c>
      <c r="C7" s="1" t="s">
        <v>646</v>
      </c>
      <c r="D7" s="1">
        <v>-0.63634850730000003</v>
      </c>
      <c r="E7" s="1">
        <v>1.2705626375000001</v>
      </c>
      <c r="F7" s="1">
        <v>-3.5626604157999999</v>
      </c>
      <c r="G7" s="1">
        <v>-2.1906423996000002</v>
      </c>
      <c r="H7" s="1">
        <v>1</v>
      </c>
      <c r="I7" s="1" t="s">
        <v>327</v>
      </c>
      <c r="J7" s="1" t="s">
        <v>52</v>
      </c>
      <c r="K7" s="1">
        <v>15303815</v>
      </c>
      <c r="L7" s="1">
        <v>15308555</v>
      </c>
      <c r="M7" s="1">
        <v>1</v>
      </c>
      <c r="N7" s="1" t="s">
        <v>286</v>
      </c>
      <c r="O7" s="1" t="s">
        <v>287</v>
      </c>
      <c r="P7" s="1" t="s">
        <v>25</v>
      </c>
      <c r="Q7" s="1" t="s">
        <v>288</v>
      </c>
      <c r="R7" s="1" t="s">
        <v>289</v>
      </c>
      <c r="S7" s="1" t="s">
        <v>306</v>
      </c>
      <c r="T7" s="1" t="s">
        <v>291</v>
      </c>
      <c r="U7" s="1" t="s">
        <v>25</v>
      </c>
      <c r="V7" s="1" t="s">
        <v>292</v>
      </c>
      <c r="W7" s="1" t="s">
        <v>293</v>
      </c>
    </row>
    <row r="8" spans="1:23" ht="12.5" customHeight="1">
      <c r="A8" s="1">
        <v>7</v>
      </c>
      <c r="B8" s="1" t="s">
        <v>297</v>
      </c>
      <c r="C8" s="1" t="s">
        <v>646</v>
      </c>
      <c r="D8" s="1">
        <v>0</v>
      </c>
      <c r="E8" s="1">
        <v>1.4005274938000001</v>
      </c>
      <c r="F8" s="1">
        <v>0</v>
      </c>
      <c r="G8" s="1">
        <v>0</v>
      </c>
      <c r="H8" s="1">
        <v>1</v>
      </c>
      <c r="I8" s="1" t="s">
        <v>298</v>
      </c>
      <c r="J8" s="1" t="s">
        <v>38</v>
      </c>
      <c r="K8" s="1">
        <v>3269427</v>
      </c>
      <c r="L8" s="1">
        <v>3276002</v>
      </c>
      <c r="M8" s="1">
        <v>-1</v>
      </c>
      <c r="N8" s="1" t="s">
        <v>286</v>
      </c>
      <c r="O8" s="1" t="s">
        <v>287</v>
      </c>
      <c r="P8" s="1" t="s">
        <v>25</v>
      </c>
      <c r="Q8" s="1" t="s">
        <v>288</v>
      </c>
      <c r="R8" s="1" t="s">
        <v>289</v>
      </c>
      <c r="S8" s="1" t="s">
        <v>290</v>
      </c>
      <c r="T8" s="1" t="s">
        <v>291</v>
      </c>
      <c r="U8" s="1" t="s">
        <v>25</v>
      </c>
      <c r="V8" s="1" t="s">
        <v>292</v>
      </c>
      <c r="W8" s="1" t="s">
        <v>293</v>
      </c>
    </row>
    <row r="9" spans="1:23" ht="12.5" customHeight="1">
      <c r="A9" s="1">
        <v>8</v>
      </c>
      <c r="B9" s="1" t="s">
        <v>307</v>
      </c>
      <c r="C9" s="1" t="s">
        <v>646</v>
      </c>
      <c r="D9" s="1">
        <v>0</v>
      </c>
      <c r="E9" s="1">
        <v>-1.5556908142000001</v>
      </c>
      <c r="F9" s="1">
        <v>-1.600628266</v>
      </c>
      <c r="G9" s="1">
        <v>0</v>
      </c>
      <c r="H9" s="1">
        <v>1</v>
      </c>
      <c r="I9" s="1" t="s">
        <v>308</v>
      </c>
      <c r="J9" s="1" t="s">
        <v>53</v>
      </c>
      <c r="K9" s="1">
        <v>43139087</v>
      </c>
      <c r="L9" s="1">
        <v>43139694</v>
      </c>
      <c r="M9" s="1">
        <v>1</v>
      </c>
      <c r="N9" s="1" t="s">
        <v>286</v>
      </c>
      <c r="O9" s="1" t="s">
        <v>287</v>
      </c>
      <c r="P9" s="1" t="s">
        <v>25</v>
      </c>
      <c r="Q9" s="1" t="s">
        <v>288</v>
      </c>
      <c r="R9" s="1" t="s">
        <v>289</v>
      </c>
      <c r="S9" s="1" t="s">
        <v>309</v>
      </c>
      <c r="T9" s="1" t="s">
        <v>291</v>
      </c>
      <c r="U9" s="1" t="s">
        <v>25</v>
      </c>
      <c r="V9" s="1" t="s">
        <v>292</v>
      </c>
      <c r="W9" s="1" t="s">
        <v>293</v>
      </c>
    </row>
    <row r="10" spans="1:23" ht="12.5" customHeight="1">
      <c r="A10" s="1">
        <v>9</v>
      </c>
      <c r="B10" s="1" t="s">
        <v>310</v>
      </c>
      <c r="C10" s="1" t="s">
        <v>646</v>
      </c>
      <c r="D10" s="1">
        <v>0</v>
      </c>
      <c r="E10" s="1">
        <v>-0.96406458319999999</v>
      </c>
      <c r="F10" s="1">
        <v>-1.5916394828</v>
      </c>
      <c r="G10" s="1">
        <v>-0.81426652070000005</v>
      </c>
      <c r="H10" s="1">
        <v>1</v>
      </c>
      <c r="I10" s="1" t="s">
        <v>311</v>
      </c>
      <c r="J10" s="1" t="s">
        <v>160</v>
      </c>
      <c r="K10" s="1">
        <v>38179513</v>
      </c>
      <c r="L10" s="1">
        <v>38180117</v>
      </c>
      <c r="M10" s="1">
        <v>-1</v>
      </c>
      <c r="N10" s="1" t="s">
        <v>286</v>
      </c>
      <c r="O10" s="1" t="s">
        <v>287</v>
      </c>
      <c r="P10" s="1" t="s">
        <v>25</v>
      </c>
      <c r="Q10" s="1" t="s">
        <v>288</v>
      </c>
      <c r="R10" s="1" t="s">
        <v>289</v>
      </c>
      <c r="S10" s="1" t="s">
        <v>312</v>
      </c>
      <c r="T10" s="1" t="s">
        <v>291</v>
      </c>
      <c r="U10" s="1" t="s">
        <v>25</v>
      </c>
      <c r="V10" s="1" t="s">
        <v>292</v>
      </c>
      <c r="W10" s="1" t="s">
        <v>293</v>
      </c>
    </row>
    <row r="11" spans="1:23" ht="12.5" customHeight="1">
      <c r="A11" s="1">
        <v>10</v>
      </c>
      <c r="B11" s="1" t="s">
        <v>318</v>
      </c>
      <c r="C11" s="1" t="s">
        <v>646</v>
      </c>
      <c r="D11" s="1">
        <v>0</v>
      </c>
      <c r="E11" s="1">
        <v>-1.4371342037999999</v>
      </c>
      <c r="F11" s="1">
        <v>-1.769426602</v>
      </c>
      <c r="G11" s="1">
        <v>-1.3212265094</v>
      </c>
      <c r="H11" s="1">
        <v>1</v>
      </c>
      <c r="I11" s="1" t="s">
        <v>319</v>
      </c>
      <c r="J11" s="1" t="s">
        <v>52</v>
      </c>
      <c r="K11" s="1">
        <v>37480515</v>
      </c>
      <c r="L11" s="1">
        <v>37481261</v>
      </c>
      <c r="M11" s="1">
        <v>-1</v>
      </c>
      <c r="N11" s="1" t="s">
        <v>286</v>
      </c>
      <c r="O11" s="1" t="s">
        <v>287</v>
      </c>
      <c r="P11" s="1" t="s">
        <v>25</v>
      </c>
      <c r="Q11" s="1" t="s">
        <v>288</v>
      </c>
      <c r="R11" s="1" t="s">
        <v>289</v>
      </c>
      <c r="S11" s="1" t="s">
        <v>309</v>
      </c>
      <c r="T11" s="1" t="s">
        <v>291</v>
      </c>
      <c r="U11" s="1" t="s">
        <v>25</v>
      </c>
      <c r="V11" s="1" t="s">
        <v>292</v>
      </c>
      <c r="W11" s="1" t="s">
        <v>293</v>
      </c>
    </row>
    <row r="12" spans="1:23" ht="12.5" customHeight="1">
      <c r="A12" s="1">
        <v>11</v>
      </c>
      <c r="B12" s="1" t="s">
        <v>322</v>
      </c>
      <c r="C12" s="1" t="s">
        <v>646</v>
      </c>
      <c r="D12" s="1">
        <v>0</v>
      </c>
      <c r="E12" s="1">
        <v>2.0557644172999998</v>
      </c>
      <c r="F12" s="1">
        <v>-2.0510711013999998</v>
      </c>
      <c r="G12" s="1">
        <v>-2.2736981394</v>
      </c>
      <c r="H12" s="1">
        <v>1</v>
      </c>
      <c r="I12" s="1" t="s">
        <v>323</v>
      </c>
      <c r="J12" s="1" t="s">
        <v>160</v>
      </c>
      <c r="K12" s="1">
        <v>43642958</v>
      </c>
      <c r="L12" s="1">
        <v>43643660</v>
      </c>
      <c r="M12" s="1">
        <v>1</v>
      </c>
      <c r="N12" s="1" t="s">
        <v>286</v>
      </c>
      <c r="O12" s="1" t="s">
        <v>287</v>
      </c>
      <c r="P12" s="1" t="s">
        <v>25</v>
      </c>
      <c r="Q12" s="1" t="s">
        <v>288</v>
      </c>
      <c r="R12" s="1" t="s">
        <v>289</v>
      </c>
      <c r="S12" s="1" t="s">
        <v>309</v>
      </c>
      <c r="T12" s="1" t="s">
        <v>291</v>
      </c>
      <c r="U12" s="1" t="s">
        <v>25</v>
      </c>
      <c r="V12" s="1" t="s">
        <v>292</v>
      </c>
      <c r="W12" s="1" t="s">
        <v>293</v>
      </c>
    </row>
    <row r="13" spans="1:23" ht="12.5" customHeight="1">
      <c r="A13" s="1">
        <v>12</v>
      </c>
      <c r="B13" s="1" t="s">
        <v>324</v>
      </c>
      <c r="C13" s="1" t="s">
        <v>646</v>
      </c>
      <c r="D13" s="1">
        <v>0.55795160079999995</v>
      </c>
      <c r="E13" s="1">
        <v>1.8206500968999999</v>
      </c>
      <c r="F13" s="1">
        <v>-2.0448121110000002</v>
      </c>
      <c r="G13" s="1">
        <v>-2.3801201984999998</v>
      </c>
      <c r="H13" s="1">
        <v>1</v>
      </c>
      <c r="I13" s="1" t="s">
        <v>325</v>
      </c>
      <c r="J13" s="1" t="s">
        <v>49</v>
      </c>
      <c r="K13" s="1">
        <v>25815051</v>
      </c>
      <c r="L13" s="1">
        <v>25815794</v>
      </c>
      <c r="M13" s="1">
        <v>1</v>
      </c>
      <c r="N13" s="1" t="s">
        <v>286</v>
      </c>
      <c r="O13" s="1" t="s">
        <v>287</v>
      </c>
      <c r="P13" s="1" t="s">
        <v>25</v>
      </c>
      <c r="Q13" s="1" t="s">
        <v>288</v>
      </c>
      <c r="R13" s="1" t="s">
        <v>289</v>
      </c>
      <c r="S13" s="1" t="s">
        <v>309</v>
      </c>
      <c r="T13" s="1" t="s">
        <v>291</v>
      </c>
      <c r="U13" s="1" t="s">
        <v>25</v>
      </c>
      <c r="V13" s="1" t="s">
        <v>292</v>
      </c>
      <c r="W13" s="1" t="s">
        <v>293</v>
      </c>
    </row>
    <row r="14" spans="1:23" ht="12.5" customHeight="1">
      <c r="A14" s="1">
        <v>13</v>
      </c>
      <c r="B14" s="1" t="s">
        <v>294</v>
      </c>
      <c r="C14" s="1" t="s">
        <v>646</v>
      </c>
      <c r="D14" s="1">
        <v>0.84169878949999999</v>
      </c>
      <c r="E14" s="1">
        <v>1.0171988542999999</v>
      </c>
      <c r="F14" s="1">
        <v>0.80127520559999998</v>
      </c>
      <c r="G14" s="1">
        <v>2.2252618434999998</v>
      </c>
      <c r="H14" s="1">
        <v>1</v>
      </c>
      <c r="I14" s="1" t="s">
        <v>295</v>
      </c>
      <c r="J14" s="1" t="s">
        <v>52</v>
      </c>
      <c r="K14" s="1">
        <v>15274886</v>
      </c>
      <c r="L14" s="1">
        <v>15279588</v>
      </c>
      <c r="M14" s="1">
        <v>1</v>
      </c>
      <c r="N14" s="1" t="s">
        <v>286</v>
      </c>
      <c r="O14" s="1" t="s">
        <v>287</v>
      </c>
      <c r="P14" s="1" t="s">
        <v>25</v>
      </c>
      <c r="Q14" s="1" t="s">
        <v>288</v>
      </c>
      <c r="R14" s="1" t="s">
        <v>289</v>
      </c>
      <c r="S14" s="1" t="s">
        <v>296</v>
      </c>
      <c r="T14" s="1" t="s">
        <v>291</v>
      </c>
      <c r="U14" s="1" t="s">
        <v>25</v>
      </c>
      <c r="V14" s="1" t="s">
        <v>292</v>
      </c>
      <c r="W14" s="1" t="s">
        <v>293</v>
      </c>
    </row>
    <row r="15" spans="1:23" ht="12.5" customHeight="1">
      <c r="A15" s="1">
        <v>14</v>
      </c>
      <c r="B15" s="1" t="s">
        <v>320</v>
      </c>
      <c r="C15" s="1" t="s">
        <v>646</v>
      </c>
      <c r="D15" s="1">
        <v>0.91378229219999996</v>
      </c>
      <c r="E15" s="1">
        <v>1.613406312</v>
      </c>
      <c r="F15" s="1">
        <v>-2.2026642801</v>
      </c>
      <c r="G15" s="1">
        <v>0</v>
      </c>
      <c r="H15" s="1">
        <v>1</v>
      </c>
      <c r="I15" s="1" t="s">
        <v>321</v>
      </c>
      <c r="J15" s="1" t="s">
        <v>199</v>
      </c>
      <c r="K15" s="1">
        <v>22055555</v>
      </c>
      <c r="L15" s="1">
        <v>22056070</v>
      </c>
      <c r="M15" s="1">
        <v>1</v>
      </c>
      <c r="N15" s="1" t="s">
        <v>286</v>
      </c>
      <c r="O15" s="1" t="s">
        <v>287</v>
      </c>
      <c r="P15" s="1" t="s">
        <v>25</v>
      </c>
      <c r="Q15" s="1" t="s">
        <v>288</v>
      </c>
      <c r="R15" s="1" t="s">
        <v>289</v>
      </c>
      <c r="S15" s="1" t="s">
        <v>309</v>
      </c>
      <c r="T15" s="1" t="s">
        <v>291</v>
      </c>
      <c r="U15" s="1" t="s">
        <v>25</v>
      </c>
      <c r="V15" s="1" t="s">
        <v>292</v>
      </c>
      <c r="W15" s="1" t="s">
        <v>293</v>
      </c>
    </row>
    <row r="16" spans="1:23" ht="12.5" customHeight="1">
      <c r="A16" s="1">
        <v>15</v>
      </c>
      <c r="B16" s="1" t="s">
        <v>330</v>
      </c>
      <c r="C16" s="1" t="s">
        <v>646</v>
      </c>
      <c r="D16" s="1">
        <v>1.1295109833000001</v>
      </c>
      <c r="E16" s="1">
        <v>2.6837956399</v>
      </c>
      <c r="F16" s="1">
        <v>-3.6177017793999999</v>
      </c>
      <c r="G16" s="1">
        <v>-2.2642994412999999</v>
      </c>
      <c r="H16" s="1">
        <v>1</v>
      </c>
      <c r="I16" s="1" t="s">
        <v>331</v>
      </c>
      <c r="J16" s="1" t="s">
        <v>38</v>
      </c>
      <c r="K16" s="1">
        <v>33943443</v>
      </c>
      <c r="L16" s="1">
        <v>33943660</v>
      </c>
      <c r="M16" s="1">
        <v>1</v>
      </c>
      <c r="N16" s="1" t="s">
        <v>286</v>
      </c>
      <c r="O16" s="1" t="s">
        <v>287</v>
      </c>
      <c r="P16" s="1" t="s">
        <v>25</v>
      </c>
      <c r="Q16" s="1" t="s">
        <v>288</v>
      </c>
      <c r="R16" s="1" t="s">
        <v>289</v>
      </c>
      <c r="S16" s="1" t="s">
        <v>332</v>
      </c>
      <c r="T16" s="1" t="s">
        <v>291</v>
      </c>
      <c r="U16" s="1" t="s">
        <v>25</v>
      </c>
      <c r="V16" s="1" t="s">
        <v>292</v>
      </c>
      <c r="W16" s="1" t="s">
        <v>293</v>
      </c>
    </row>
    <row r="17" spans="1:23" ht="12.5" customHeight="1">
      <c r="A17" s="1">
        <v>16</v>
      </c>
      <c r="B17" s="1" t="s">
        <v>284</v>
      </c>
      <c r="C17" s="1" t="s">
        <v>646</v>
      </c>
      <c r="D17" s="1">
        <v>1.5273175037</v>
      </c>
      <c r="E17" s="1">
        <v>2.3547576009000002</v>
      </c>
      <c r="F17" s="1">
        <v>0.85442491210000004</v>
      </c>
      <c r="G17" s="1">
        <v>1.0158084778000001</v>
      </c>
      <c r="H17" s="1">
        <v>1</v>
      </c>
      <c r="I17" s="1" t="s">
        <v>285</v>
      </c>
      <c r="J17" s="1" t="s">
        <v>30</v>
      </c>
      <c r="K17" s="1">
        <v>47705865</v>
      </c>
      <c r="L17" s="1">
        <v>47710556</v>
      </c>
      <c r="M17" s="1">
        <v>1</v>
      </c>
      <c r="N17" s="1" t="s">
        <v>286</v>
      </c>
      <c r="O17" s="1" t="s">
        <v>287</v>
      </c>
      <c r="P17" s="1" t="s">
        <v>25</v>
      </c>
      <c r="Q17" s="1" t="s">
        <v>288</v>
      </c>
      <c r="R17" s="1" t="s">
        <v>289</v>
      </c>
      <c r="S17" s="1" t="s">
        <v>290</v>
      </c>
      <c r="T17" s="1" t="s">
        <v>291</v>
      </c>
      <c r="U17" s="1" t="s">
        <v>25</v>
      </c>
      <c r="V17" s="1" t="s">
        <v>292</v>
      </c>
      <c r="W17" s="1" t="s">
        <v>293</v>
      </c>
    </row>
    <row r="18" spans="1:23" ht="12.5" customHeight="1">
      <c r="A18" s="1">
        <v>17</v>
      </c>
      <c r="B18" s="1" t="s">
        <v>328</v>
      </c>
      <c r="C18" s="1" t="s">
        <v>646</v>
      </c>
      <c r="D18" s="1">
        <v>2.5749479626</v>
      </c>
      <c r="E18" s="1">
        <v>2.3887115131000001</v>
      </c>
      <c r="F18" s="1">
        <v>-2.3607786476000001</v>
      </c>
      <c r="G18" s="1">
        <v>-2.1292418550000001</v>
      </c>
      <c r="H18" s="1">
        <v>1</v>
      </c>
      <c r="I18" s="1" t="s">
        <v>329</v>
      </c>
      <c r="J18" s="1" t="s">
        <v>114</v>
      </c>
      <c r="K18" s="1">
        <v>38350155</v>
      </c>
      <c r="L18" s="1">
        <v>38356470</v>
      </c>
      <c r="M18" s="1">
        <v>-1</v>
      </c>
      <c r="N18" s="1" t="s">
        <v>286</v>
      </c>
      <c r="O18" s="1" t="s">
        <v>287</v>
      </c>
      <c r="P18" s="1" t="s">
        <v>25</v>
      </c>
      <c r="Q18" s="1" t="s">
        <v>288</v>
      </c>
      <c r="R18" s="1" t="s">
        <v>289</v>
      </c>
      <c r="S18" s="1" t="s">
        <v>315</v>
      </c>
      <c r="T18" s="1" t="s">
        <v>291</v>
      </c>
      <c r="U18" s="1" t="s">
        <v>25</v>
      </c>
      <c r="V18" s="1" t="s">
        <v>292</v>
      </c>
      <c r="W18" s="1" t="s">
        <v>293</v>
      </c>
    </row>
    <row r="19" spans="1:23" ht="12.5" customHeight="1">
      <c r="A19" s="1">
        <v>1</v>
      </c>
      <c r="B19" s="1" t="s">
        <v>352</v>
      </c>
      <c r="C19" s="1" t="s">
        <v>647</v>
      </c>
      <c r="D19" s="1">
        <v>1.9962444524</v>
      </c>
      <c r="E19" s="1">
        <v>0</v>
      </c>
      <c r="F19" s="1">
        <v>0</v>
      </c>
      <c r="G19" s="1">
        <v>0</v>
      </c>
      <c r="H19" s="1">
        <v>2</v>
      </c>
      <c r="I19" s="1" t="s">
        <v>353</v>
      </c>
      <c r="J19" s="1" t="s">
        <v>52</v>
      </c>
      <c r="K19" s="1">
        <v>15317752</v>
      </c>
      <c r="L19" s="1">
        <v>15322915</v>
      </c>
      <c r="M19" s="1">
        <v>1</v>
      </c>
      <c r="N19" s="1" t="s">
        <v>286</v>
      </c>
      <c r="O19" s="1" t="s">
        <v>287</v>
      </c>
      <c r="P19" s="1" t="s">
        <v>25</v>
      </c>
      <c r="Q19" s="1" t="s">
        <v>336</v>
      </c>
      <c r="R19" s="1" t="s">
        <v>337</v>
      </c>
      <c r="S19" s="1" t="s">
        <v>306</v>
      </c>
      <c r="T19" s="1" t="s">
        <v>291</v>
      </c>
      <c r="U19" s="1" t="s">
        <v>25</v>
      </c>
      <c r="V19" s="1" t="s">
        <v>292</v>
      </c>
      <c r="W19" s="1" t="s">
        <v>293</v>
      </c>
    </row>
    <row r="20" spans="1:23" ht="12.5" customHeight="1">
      <c r="A20" s="1">
        <v>2</v>
      </c>
      <c r="B20" s="1" t="s">
        <v>343</v>
      </c>
      <c r="C20" s="1" t="s">
        <v>647</v>
      </c>
      <c r="D20" s="1">
        <v>0</v>
      </c>
      <c r="E20" s="1">
        <v>1.4328340664000001</v>
      </c>
      <c r="F20" s="1">
        <v>0</v>
      </c>
      <c r="G20" s="1">
        <v>0.60077097859999995</v>
      </c>
      <c r="H20" s="1">
        <v>2</v>
      </c>
      <c r="I20" s="1" t="s">
        <v>344</v>
      </c>
      <c r="J20" s="1" t="s">
        <v>35</v>
      </c>
      <c r="K20" s="1">
        <v>33714750</v>
      </c>
      <c r="L20" s="1">
        <v>33719895</v>
      </c>
      <c r="M20" s="1">
        <v>-1</v>
      </c>
      <c r="N20" s="1" t="s">
        <v>286</v>
      </c>
      <c r="O20" s="1" t="s">
        <v>287</v>
      </c>
      <c r="P20" s="1" t="s">
        <v>25</v>
      </c>
      <c r="Q20" s="1" t="s">
        <v>336</v>
      </c>
      <c r="R20" s="1" t="s">
        <v>337</v>
      </c>
      <c r="S20" s="1" t="s">
        <v>342</v>
      </c>
      <c r="T20" s="1" t="s">
        <v>291</v>
      </c>
      <c r="U20" s="1" t="s">
        <v>25</v>
      </c>
      <c r="V20" s="1" t="s">
        <v>292</v>
      </c>
      <c r="W20" s="1" t="s">
        <v>293</v>
      </c>
    </row>
    <row r="21" spans="1:23" ht="12.5" customHeight="1">
      <c r="A21" s="1">
        <v>3</v>
      </c>
      <c r="B21" s="1" t="s">
        <v>345</v>
      </c>
      <c r="C21" s="1" t="s">
        <v>647</v>
      </c>
      <c r="D21" s="1">
        <v>0</v>
      </c>
      <c r="E21" s="1">
        <v>0</v>
      </c>
      <c r="F21" s="1">
        <v>-1.50889059</v>
      </c>
      <c r="G21" s="1">
        <v>0</v>
      </c>
      <c r="H21" s="1">
        <v>2</v>
      </c>
      <c r="I21" s="1" t="s">
        <v>346</v>
      </c>
      <c r="J21" s="1" t="s">
        <v>35</v>
      </c>
      <c r="K21" s="1">
        <v>42357724</v>
      </c>
      <c r="L21" s="1">
        <v>42363228</v>
      </c>
      <c r="M21" s="1">
        <v>1</v>
      </c>
      <c r="N21" s="1" t="s">
        <v>286</v>
      </c>
      <c r="O21" s="1" t="s">
        <v>287</v>
      </c>
      <c r="P21" s="1" t="s">
        <v>25</v>
      </c>
      <c r="Q21" s="1" t="s">
        <v>336</v>
      </c>
      <c r="R21" s="1" t="s">
        <v>337</v>
      </c>
      <c r="S21" s="1" t="s">
        <v>312</v>
      </c>
      <c r="T21" s="1" t="s">
        <v>291</v>
      </c>
      <c r="U21" s="1" t="s">
        <v>25</v>
      </c>
      <c r="V21" s="1" t="s">
        <v>292</v>
      </c>
      <c r="W21" s="1" t="s">
        <v>293</v>
      </c>
    </row>
    <row r="22" spans="1:23" ht="12.5" customHeight="1">
      <c r="A22" s="1">
        <v>4</v>
      </c>
      <c r="B22" s="1" t="s">
        <v>347</v>
      </c>
      <c r="C22" s="1" t="s">
        <v>647</v>
      </c>
      <c r="D22" s="1">
        <v>0</v>
      </c>
      <c r="E22" s="1">
        <v>-0.5276312822</v>
      </c>
      <c r="F22" s="1">
        <v>-1.1345518046</v>
      </c>
      <c r="G22" s="1">
        <v>0</v>
      </c>
      <c r="H22" s="1">
        <v>2</v>
      </c>
      <c r="I22" s="1" t="s">
        <v>348</v>
      </c>
      <c r="J22" s="1" t="s">
        <v>35</v>
      </c>
      <c r="K22" s="1">
        <v>42333437</v>
      </c>
      <c r="L22" s="1">
        <v>42340372</v>
      </c>
      <c r="M22" s="1">
        <v>-1</v>
      </c>
      <c r="N22" s="1" t="s">
        <v>286</v>
      </c>
      <c r="O22" s="1" t="s">
        <v>287</v>
      </c>
      <c r="P22" s="1" t="s">
        <v>25</v>
      </c>
      <c r="Q22" s="1" t="s">
        <v>336</v>
      </c>
      <c r="R22" s="1" t="s">
        <v>337</v>
      </c>
      <c r="S22" s="1" t="s">
        <v>349</v>
      </c>
      <c r="T22" s="1" t="s">
        <v>291</v>
      </c>
      <c r="U22" s="1" t="s">
        <v>25</v>
      </c>
      <c r="V22" s="1" t="s">
        <v>292</v>
      </c>
      <c r="W22" s="1" t="s">
        <v>293</v>
      </c>
    </row>
    <row r="23" spans="1:23" ht="12.5" customHeight="1">
      <c r="A23" s="1">
        <v>5</v>
      </c>
      <c r="B23" s="1" t="s">
        <v>350</v>
      </c>
      <c r="C23" s="1" t="s">
        <v>647</v>
      </c>
      <c r="D23" s="1">
        <v>0</v>
      </c>
      <c r="E23" s="1">
        <v>-0.70999251299999999</v>
      </c>
      <c r="F23" s="1">
        <v>-1.0530557389999999</v>
      </c>
      <c r="G23" s="1">
        <v>0</v>
      </c>
      <c r="H23" s="1">
        <v>2</v>
      </c>
      <c r="I23" s="1" t="s">
        <v>351</v>
      </c>
      <c r="J23" s="1" t="s">
        <v>38</v>
      </c>
      <c r="K23" s="1">
        <v>498721</v>
      </c>
      <c r="L23" s="1">
        <v>509695</v>
      </c>
      <c r="M23" s="1">
        <v>1</v>
      </c>
      <c r="N23" s="1" t="s">
        <v>286</v>
      </c>
      <c r="O23" s="1" t="s">
        <v>287</v>
      </c>
      <c r="P23" s="1" t="s">
        <v>25</v>
      </c>
      <c r="Q23" s="1" t="s">
        <v>336</v>
      </c>
      <c r="R23" s="1" t="s">
        <v>337</v>
      </c>
      <c r="S23" s="1" t="s">
        <v>300</v>
      </c>
      <c r="T23" s="1" t="s">
        <v>291</v>
      </c>
      <c r="U23" s="1" t="s">
        <v>25</v>
      </c>
      <c r="V23" s="1" t="s">
        <v>292</v>
      </c>
      <c r="W23" s="1" t="s">
        <v>293</v>
      </c>
    </row>
    <row r="24" spans="1:23" ht="12.5" customHeight="1">
      <c r="A24" s="1">
        <v>6</v>
      </c>
      <c r="B24" s="1" t="s">
        <v>354</v>
      </c>
      <c r="C24" s="1" t="s">
        <v>647</v>
      </c>
      <c r="D24" s="1">
        <v>0</v>
      </c>
      <c r="E24" s="1">
        <v>0.91826089349999995</v>
      </c>
      <c r="F24" s="1">
        <v>-1.7001639395999999</v>
      </c>
      <c r="G24" s="1">
        <v>-1.247225928</v>
      </c>
      <c r="H24" s="1">
        <v>2</v>
      </c>
      <c r="I24" s="1" t="s">
        <v>355</v>
      </c>
      <c r="J24" s="1" t="s">
        <v>52</v>
      </c>
      <c r="K24" s="1">
        <v>15261629</v>
      </c>
      <c r="L24" s="1">
        <v>15270063</v>
      </c>
      <c r="M24" s="1">
        <v>1</v>
      </c>
      <c r="N24" s="1" t="s">
        <v>286</v>
      </c>
      <c r="O24" s="1" t="s">
        <v>287</v>
      </c>
      <c r="P24" s="1" t="s">
        <v>25</v>
      </c>
      <c r="Q24" s="1" t="s">
        <v>336</v>
      </c>
      <c r="R24" s="1" t="s">
        <v>337</v>
      </c>
      <c r="S24" s="1" t="s">
        <v>341</v>
      </c>
      <c r="T24" s="1" t="s">
        <v>291</v>
      </c>
      <c r="U24" s="1" t="s">
        <v>25</v>
      </c>
      <c r="V24" s="1" t="s">
        <v>292</v>
      </c>
      <c r="W24" s="1" t="s">
        <v>293</v>
      </c>
    </row>
    <row r="25" spans="1:23" ht="12.5" customHeight="1">
      <c r="A25" s="1">
        <v>7</v>
      </c>
      <c r="B25" s="1" t="s">
        <v>356</v>
      </c>
      <c r="C25" s="1" t="s">
        <v>647</v>
      </c>
      <c r="D25" s="1">
        <v>0</v>
      </c>
      <c r="E25" s="1">
        <v>1.1995470039</v>
      </c>
      <c r="F25" s="1">
        <v>-2.1234690549000002</v>
      </c>
      <c r="G25" s="1">
        <v>-1.2162341135000001</v>
      </c>
      <c r="H25" s="1">
        <v>2</v>
      </c>
      <c r="I25" s="1" t="s">
        <v>357</v>
      </c>
      <c r="J25" s="1" t="s">
        <v>53</v>
      </c>
      <c r="K25" s="1">
        <v>2130505</v>
      </c>
      <c r="L25" s="1">
        <v>2134208</v>
      </c>
      <c r="M25" s="1">
        <v>-1</v>
      </c>
      <c r="N25" s="1" t="s">
        <v>286</v>
      </c>
      <c r="O25" s="1" t="s">
        <v>287</v>
      </c>
      <c r="P25" s="1" t="s">
        <v>25</v>
      </c>
      <c r="Q25" s="1" t="s">
        <v>336</v>
      </c>
      <c r="R25" s="1" t="s">
        <v>337</v>
      </c>
      <c r="S25" s="1" t="s">
        <v>358</v>
      </c>
      <c r="T25" s="1" t="s">
        <v>291</v>
      </c>
      <c r="U25" s="1" t="s">
        <v>25</v>
      </c>
      <c r="V25" s="1" t="s">
        <v>292</v>
      </c>
      <c r="W25" s="1" t="s">
        <v>293</v>
      </c>
    </row>
    <row r="26" spans="1:23" ht="12.5" customHeight="1">
      <c r="A26" s="1">
        <v>8</v>
      </c>
      <c r="B26" s="1" t="s">
        <v>359</v>
      </c>
      <c r="C26" s="1" t="s">
        <v>647</v>
      </c>
      <c r="D26" s="1">
        <v>0</v>
      </c>
      <c r="E26" s="1">
        <v>-1.1933681317</v>
      </c>
      <c r="F26" s="1">
        <v>-2.1766019834999999</v>
      </c>
      <c r="G26" s="1">
        <v>-1.1883322388999999</v>
      </c>
      <c r="H26" s="1">
        <v>2</v>
      </c>
      <c r="I26" s="1" t="s">
        <v>357</v>
      </c>
      <c r="J26" s="1" t="s">
        <v>53</v>
      </c>
      <c r="K26" s="1">
        <v>2130469</v>
      </c>
      <c r="L26" s="1">
        <v>2134541</v>
      </c>
      <c r="M26" s="1">
        <v>-1</v>
      </c>
      <c r="N26" s="1" t="s">
        <v>286</v>
      </c>
      <c r="O26" s="1" t="s">
        <v>287</v>
      </c>
      <c r="P26" s="1" t="s">
        <v>25</v>
      </c>
      <c r="Q26" s="1" t="s">
        <v>336</v>
      </c>
      <c r="R26" s="1" t="s">
        <v>337</v>
      </c>
      <c r="S26" s="1" t="s">
        <v>358</v>
      </c>
      <c r="T26" s="1" t="s">
        <v>291</v>
      </c>
      <c r="U26" s="1" t="s">
        <v>25</v>
      </c>
      <c r="V26" s="1" t="s">
        <v>292</v>
      </c>
      <c r="W26" s="1" t="s">
        <v>293</v>
      </c>
    </row>
    <row r="27" spans="1:23" ht="12.5" customHeight="1">
      <c r="A27" s="1">
        <v>9</v>
      </c>
      <c r="B27" s="1" t="s">
        <v>360</v>
      </c>
      <c r="C27" s="1" t="s">
        <v>647</v>
      </c>
      <c r="D27" s="1">
        <v>0</v>
      </c>
      <c r="E27" s="1">
        <v>1.6552264877</v>
      </c>
      <c r="F27" s="1">
        <v>-1.852167033</v>
      </c>
      <c r="G27" s="1">
        <v>-1.8206927899000001</v>
      </c>
      <c r="H27" s="1">
        <v>2</v>
      </c>
      <c r="I27" s="1" t="s">
        <v>361</v>
      </c>
      <c r="J27" s="1" t="s">
        <v>65</v>
      </c>
      <c r="K27" s="1">
        <v>10268779</v>
      </c>
      <c r="L27" s="1">
        <v>10270805</v>
      </c>
      <c r="M27" s="1">
        <v>1</v>
      </c>
      <c r="N27" s="1" t="s">
        <v>286</v>
      </c>
      <c r="O27" s="1" t="s">
        <v>287</v>
      </c>
      <c r="P27" s="1" t="s">
        <v>25</v>
      </c>
      <c r="Q27" s="1" t="s">
        <v>336</v>
      </c>
      <c r="R27" s="1" t="s">
        <v>337</v>
      </c>
      <c r="S27" s="1" t="s">
        <v>332</v>
      </c>
      <c r="T27" s="1" t="s">
        <v>291</v>
      </c>
      <c r="U27" s="1" t="s">
        <v>25</v>
      </c>
      <c r="V27" s="1" t="s">
        <v>292</v>
      </c>
      <c r="W27" s="1" t="s">
        <v>293</v>
      </c>
    </row>
    <row r="28" spans="1:23" ht="12.5" customHeight="1">
      <c r="A28" s="1">
        <v>10</v>
      </c>
      <c r="B28" s="1" t="s">
        <v>362</v>
      </c>
      <c r="C28" s="1" t="s">
        <v>647</v>
      </c>
      <c r="D28" s="1">
        <v>0</v>
      </c>
      <c r="E28" s="1">
        <v>-1.8346029644999999</v>
      </c>
      <c r="F28" s="1">
        <v>-1.9428858899999999</v>
      </c>
      <c r="G28" s="1">
        <v>-1.7283526176999999</v>
      </c>
      <c r="H28" s="1">
        <v>2</v>
      </c>
      <c r="I28" s="1" t="s">
        <v>363</v>
      </c>
      <c r="J28" s="1" t="s">
        <v>65</v>
      </c>
      <c r="K28" s="1">
        <v>10613651</v>
      </c>
      <c r="L28" s="1">
        <v>10616162</v>
      </c>
      <c r="M28" s="1">
        <v>1</v>
      </c>
      <c r="N28" s="1" t="s">
        <v>286</v>
      </c>
      <c r="O28" s="1" t="s">
        <v>287</v>
      </c>
      <c r="P28" s="1" t="s">
        <v>25</v>
      </c>
      <c r="Q28" s="1" t="s">
        <v>336</v>
      </c>
      <c r="R28" s="1" t="s">
        <v>337</v>
      </c>
      <c r="S28" s="1" t="s">
        <v>309</v>
      </c>
      <c r="T28" s="1" t="s">
        <v>291</v>
      </c>
      <c r="U28" s="1" t="s">
        <v>25</v>
      </c>
      <c r="V28" s="1" t="s">
        <v>292</v>
      </c>
      <c r="W28" s="1" t="s">
        <v>293</v>
      </c>
    </row>
    <row r="29" spans="1:23" ht="12.5" customHeight="1">
      <c r="A29" s="1">
        <v>11</v>
      </c>
      <c r="B29" s="1" t="s">
        <v>364</v>
      </c>
      <c r="C29" s="1" t="s">
        <v>647</v>
      </c>
      <c r="D29" s="1">
        <v>0</v>
      </c>
      <c r="E29" s="1">
        <v>-1.8005509775999999</v>
      </c>
      <c r="F29" s="1">
        <v>-2.6714049466000001</v>
      </c>
      <c r="G29" s="1">
        <v>-1.6642012315000001</v>
      </c>
      <c r="H29" s="1">
        <v>2</v>
      </c>
      <c r="I29" s="1" t="s">
        <v>365</v>
      </c>
      <c r="J29" s="1" t="s">
        <v>53</v>
      </c>
      <c r="K29" s="1">
        <v>2142168</v>
      </c>
      <c r="L29" s="1">
        <v>2147466</v>
      </c>
      <c r="M29" s="1">
        <v>1</v>
      </c>
      <c r="N29" s="1" t="s">
        <v>286</v>
      </c>
      <c r="O29" s="1" t="s">
        <v>287</v>
      </c>
      <c r="P29" s="1" t="s">
        <v>25</v>
      </c>
      <c r="Q29" s="1" t="s">
        <v>336</v>
      </c>
      <c r="R29" s="1" t="s">
        <v>337</v>
      </c>
      <c r="S29" s="1" t="s">
        <v>309</v>
      </c>
      <c r="T29" s="1" t="s">
        <v>291</v>
      </c>
      <c r="U29" s="1" t="s">
        <v>25</v>
      </c>
      <c r="V29" s="1" t="s">
        <v>292</v>
      </c>
      <c r="W29" s="1" t="s">
        <v>293</v>
      </c>
    </row>
    <row r="30" spans="1:23" ht="12.5" customHeight="1">
      <c r="A30" s="1">
        <v>12</v>
      </c>
      <c r="B30" s="1" t="s">
        <v>366</v>
      </c>
      <c r="C30" s="1" t="s">
        <v>647</v>
      </c>
      <c r="D30" s="1">
        <v>0</v>
      </c>
      <c r="E30" s="1">
        <v>1.97203215</v>
      </c>
      <c r="F30" s="1">
        <v>-2.3230063240000001</v>
      </c>
      <c r="G30" s="1">
        <v>-2.2124605098000001</v>
      </c>
      <c r="H30" s="1">
        <v>2</v>
      </c>
      <c r="I30" s="1" t="s">
        <v>367</v>
      </c>
      <c r="J30" s="1" t="s">
        <v>38</v>
      </c>
      <c r="K30" s="1">
        <v>2743930</v>
      </c>
      <c r="L30" s="1">
        <v>2750242</v>
      </c>
      <c r="M30" s="1">
        <v>-1</v>
      </c>
      <c r="N30" s="1" t="s">
        <v>286</v>
      </c>
      <c r="O30" s="1" t="s">
        <v>287</v>
      </c>
      <c r="P30" s="1" t="s">
        <v>25</v>
      </c>
      <c r="Q30" s="1" t="s">
        <v>336</v>
      </c>
      <c r="R30" s="1" t="s">
        <v>337</v>
      </c>
      <c r="S30" s="1" t="s">
        <v>296</v>
      </c>
      <c r="T30" s="1" t="s">
        <v>291</v>
      </c>
      <c r="U30" s="1" t="s">
        <v>25</v>
      </c>
      <c r="V30" s="1" t="s">
        <v>292</v>
      </c>
      <c r="W30" s="1" t="s">
        <v>293</v>
      </c>
    </row>
    <row r="31" spans="1:23" ht="12.5" customHeight="1">
      <c r="A31" s="1">
        <v>13</v>
      </c>
      <c r="B31" s="1" t="s">
        <v>368</v>
      </c>
      <c r="C31" s="1" t="s">
        <v>647</v>
      </c>
      <c r="D31" s="1">
        <v>0</v>
      </c>
      <c r="E31" s="1">
        <v>6.6279191416999996</v>
      </c>
      <c r="F31" s="1">
        <v>0</v>
      </c>
      <c r="G31" s="1">
        <v>0</v>
      </c>
      <c r="H31" s="1">
        <v>2</v>
      </c>
      <c r="I31" s="1" t="s">
        <v>369</v>
      </c>
      <c r="J31" s="1" t="s">
        <v>47</v>
      </c>
      <c r="K31" s="1">
        <v>9873444</v>
      </c>
      <c r="L31" s="1">
        <v>9882713</v>
      </c>
      <c r="M31" s="1">
        <v>-1</v>
      </c>
      <c r="N31" s="1" t="s">
        <v>286</v>
      </c>
      <c r="O31" s="1" t="s">
        <v>287</v>
      </c>
      <c r="P31" s="1" t="s">
        <v>25</v>
      </c>
      <c r="Q31" s="1" t="s">
        <v>336</v>
      </c>
      <c r="R31" s="1" t="s">
        <v>337</v>
      </c>
      <c r="S31" s="1" t="s">
        <v>370</v>
      </c>
      <c r="T31" s="1" t="s">
        <v>291</v>
      </c>
      <c r="U31" s="1" t="s">
        <v>371</v>
      </c>
      <c r="V31" s="1" t="s">
        <v>292</v>
      </c>
      <c r="W31" s="1" t="s">
        <v>372</v>
      </c>
    </row>
    <row r="32" spans="1:23" ht="12.5" customHeight="1">
      <c r="A32" s="1">
        <v>14</v>
      </c>
      <c r="B32" s="1" t="s">
        <v>373</v>
      </c>
      <c r="C32" s="1" t="s">
        <v>647</v>
      </c>
      <c r="D32" s="1">
        <v>0</v>
      </c>
      <c r="E32" s="1">
        <v>2.2697332640000001</v>
      </c>
      <c r="F32" s="1">
        <v>-2.8652231859000001</v>
      </c>
      <c r="G32" s="1">
        <v>-1.9457173743</v>
      </c>
      <c r="H32" s="1">
        <v>2</v>
      </c>
      <c r="I32" s="1" t="s">
        <v>367</v>
      </c>
      <c r="J32" s="1" t="s">
        <v>38</v>
      </c>
      <c r="K32" s="1">
        <v>2745148</v>
      </c>
      <c r="L32" s="1">
        <v>2750242</v>
      </c>
      <c r="M32" s="1">
        <v>-1</v>
      </c>
      <c r="N32" s="1" t="s">
        <v>286</v>
      </c>
      <c r="O32" s="1" t="s">
        <v>287</v>
      </c>
      <c r="P32" s="1" t="s">
        <v>25</v>
      </c>
      <c r="Q32" s="1" t="s">
        <v>336</v>
      </c>
      <c r="R32" s="1" t="s">
        <v>337</v>
      </c>
      <c r="S32" s="1" t="s">
        <v>296</v>
      </c>
      <c r="T32" s="1" t="s">
        <v>291</v>
      </c>
      <c r="U32" s="1" t="s">
        <v>25</v>
      </c>
      <c r="V32" s="1" t="s">
        <v>292</v>
      </c>
      <c r="W32" s="1" t="s">
        <v>293</v>
      </c>
    </row>
    <row r="33" spans="1:23" ht="12.5" customHeight="1">
      <c r="A33" s="1">
        <v>15</v>
      </c>
      <c r="B33" s="1" t="s">
        <v>376</v>
      </c>
      <c r="C33" s="1" t="s">
        <v>647</v>
      </c>
      <c r="D33" s="1">
        <v>0</v>
      </c>
      <c r="E33" s="1">
        <v>6.1146581063000003</v>
      </c>
      <c r="F33" s="1">
        <v>-6.8965611524000003</v>
      </c>
      <c r="G33" s="1">
        <v>0</v>
      </c>
      <c r="H33" s="1">
        <v>2</v>
      </c>
      <c r="I33" s="1" t="s">
        <v>377</v>
      </c>
      <c r="J33" s="1" t="s">
        <v>50</v>
      </c>
      <c r="K33" s="1">
        <v>3944269</v>
      </c>
      <c r="L33" s="1">
        <v>3952227</v>
      </c>
      <c r="M33" s="1">
        <v>-1</v>
      </c>
      <c r="N33" s="1" t="s">
        <v>286</v>
      </c>
      <c r="O33" s="1" t="s">
        <v>287</v>
      </c>
      <c r="P33" s="1" t="s">
        <v>378</v>
      </c>
      <c r="Q33" s="1" t="s">
        <v>336</v>
      </c>
      <c r="R33" s="1" t="s">
        <v>337</v>
      </c>
      <c r="S33" s="1" t="s">
        <v>370</v>
      </c>
      <c r="T33" s="1" t="s">
        <v>291</v>
      </c>
      <c r="U33" s="1" t="s">
        <v>371</v>
      </c>
      <c r="V33" s="1" t="s">
        <v>292</v>
      </c>
      <c r="W33" s="1" t="s">
        <v>372</v>
      </c>
    </row>
    <row r="34" spans="1:23" ht="12.5" customHeight="1">
      <c r="A34" s="1">
        <v>16</v>
      </c>
      <c r="B34" s="1" t="s">
        <v>339</v>
      </c>
      <c r="C34" s="1" t="s">
        <v>647</v>
      </c>
      <c r="D34" s="1">
        <v>0.59960636450000004</v>
      </c>
      <c r="E34" s="1">
        <v>1.1261332258000001</v>
      </c>
      <c r="F34" s="1">
        <v>1.3442301798</v>
      </c>
      <c r="G34" s="1">
        <v>1.6491340001000001</v>
      </c>
      <c r="H34" s="1">
        <v>2</v>
      </c>
      <c r="I34" s="1" t="s">
        <v>340</v>
      </c>
      <c r="J34" s="1" t="s">
        <v>114</v>
      </c>
      <c r="K34" s="1">
        <v>47129309</v>
      </c>
      <c r="L34" s="1">
        <v>47131369</v>
      </c>
      <c r="M34" s="1">
        <v>-1</v>
      </c>
      <c r="N34" s="1" t="s">
        <v>286</v>
      </c>
      <c r="O34" s="1" t="s">
        <v>287</v>
      </c>
      <c r="P34" s="1" t="s">
        <v>25</v>
      </c>
      <c r="Q34" s="1" t="s">
        <v>336</v>
      </c>
      <c r="R34" s="1" t="s">
        <v>337</v>
      </c>
      <c r="S34" s="1" t="s">
        <v>299</v>
      </c>
      <c r="T34" s="1" t="s">
        <v>291</v>
      </c>
      <c r="U34" s="1" t="s">
        <v>25</v>
      </c>
      <c r="V34" s="1" t="s">
        <v>292</v>
      </c>
      <c r="W34" s="1" t="s">
        <v>293</v>
      </c>
    </row>
    <row r="35" spans="1:23" ht="12.5" customHeight="1">
      <c r="A35" s="1">
        <v>17</v>
      </c>
      <c r="B35" s="1" t="s">
        <v>335</v>
      </c>
      <c r="C35" s="1" t="s">
        <v>647</v>
      </c>
      <c r="D35" s="1">
        <v>0.6970942094</v>
      </c>
      <c r="E35" s="1">
        <v>0.94921502099999999</v>
      </c>
      <c r="F35" s="1">
        <v>1.2959939941</v>
      </c>
      <c r="G35" s="1">
        <v>1.8231633999000001</v>
      </c>
      <c r="H35" s="1">
        <v>2</v>
      </c>
      <c r="I35" s="1" t="s">
        <v>295</v>
      </c>
      <c r="J35" s="1" t="s">
        <v>52</v>
      </c>
      <c r="K35" s="1">
        <v>15274886</v>
      </c>
      <c r="L35" s="1">
        <v>15280834</v>
      </c>
      <c r="M35" s="1">
        <v>1</v>
      </c>
      <c r="N35" s="1" t="s">
        <v>286</v>
      </c>
      <c r="O35" s="1" t="s">
        <v>287</v>
      </c>
      <c r="P35" s="1" t="s">
        <v>25</v>
      </c>
      <c r="Q35" s="1" t="s">
        <v>336</v>
      </c>
      <c r="R35" s="1" t="s">
        <v>337</v>
      </c>
      <c r="S35" s="1" t="s">
        <v>338</v>
      </c>
      <c r="T35" s="1" t="s">
        <v>291</v>
      </c>
      <c r="U35" s="1" t="s">
        <v>25</v>
      </c>
      <c r="V35" s="1" t="s">
        <v>292</v>
      </c>
      <c r="W35" s="1" t="s">
        <v>293</v>
      </c>
    </row>
    <row r="36" spans="1:23" ht="12.5" customHeight="1">
      <c r="A36" s="1">
        <v>18</v>
      </c>
      <c r="B36" s="1" t="s">
        <v>374</v>
      </c>
      <c r="C36" s="1" t="s">
        <v>647</v>
      </c>
      <c r="D36" s="1">
        <v>2.5267591691</v>
      </c>
      <c r="E36" s="1">
        <v>2.9748444218999999</v>
      </c>
      <c r="F36" s="1">
        <v>-3.2306786562999998</v>
      </c>
      <c r="G36" s="1">
        <v>-1.9841915221999999</v>
      </c>
      <c r="H36" s="1">
        <v>2</v>
      </c>
      <c r="I36" s="1" t="s">
        <v>329</v>
      </c>
      <c r="J36" s="1" t="s">
        <v>114</v>
      </c>
      <c r="K36" s="1">
        <v>38350155</v>
      </c>
      <c r="L36" s="1">
        <v>38356470</v>
      </c>
      <c r="M36" s="1">
        <v>-1</v>
      </c>
      <c r="N36" s="1" t="s">
        <v>286</v>
      </c>
      <c r="O36" s="1" t="s">
        <v>287</v>
      </c>
      <c r="P36" s="1" t="s">
        <v>25</v>
      </c>
      <c r="Q36" s="1" t="s">
        <v>336</v>
      </c>
      <c r="R36" s="1" t="s">
        <v>337</v>
      </c>
      <c r="S36" s="1" t="s">
        <v>375</v>
      </c>
      <c r="T36" s="1" t="s">
        <v>291</v>
      </c>
      <c r="U36" s="1" t="s">
        <v>25</v>
      </c>
      <c r="V36" s="1" t="s">
        <v>292</v>
      </c>
      <c r="W36" s="1" t="s">
        <v>293</v>
      </c>
    </row>
    <row r="37" spans="1:23" ht="12.5" customHeight="1"/>
    <row r="38" spans="1:23" ht="12.5" customHeight="1">
      <c r="B38" s="13" t="s">
        <v>648</v>
      </c>
      <c r="C38" s="9" t="s">
        <v>647</v>
      </c>
      <c r="D38" s="1">
        <f>MEDIAN(D19:D36)</f>
        <v>0</v>
      </c>
      <c r="E38" s="1">
        <f t="shared" ref="E38:G38" si="0">MEDIAN(E19:E36)</f>
        <v>1.0376741234</v>
      </c>
      <c r="F38" s="1">
        <f t="shared" si="0"/>
        <v>-1.7761654863</v>
      </c>
      <c r="G38" s="1">
        <f t="shared" si="0"/>
        <v>-0.59416611944999997</v>
      </c>
    </row>
    <row r="39" spans="1:23" ht="12.5" customHeight="1">
      <c r="B39" s="13"/>
      <c r="C39" s="9" t="s">
        <v>646</v>
      </c>
      <c r="D39" s="1">
        <f>MEDIAN(D2:D18)</f>
        <v>0.91378229219999996</v>
      </c>
      <c r="E39" s="1">
        <f t="shared" ref="E39:G39" si="1">MEDIAN(E2:E18)</f>
        <v>1.4005274938000001</v>
      </c>
      <c r="F39" s="1">
        <f t="shared" si="1"/>
        <v>-1.769426602</v>
      </c>
      <c r="G39" s="1">
        <f t="shared" si="1"/>
        <v>-0.81426652070000005</v>
      </c>
    </row>
    <row r="40" spans="1:23" ht="12.5" customHeight="1"/>
    <row r="41" spans="1:23" ht="12.5" customHeight="1"/>
    <row r="42" spans="1:23" ht="12.5" customHeight="1"/>
    <row r="43" spans="1:23" ht="12.5" customHeight="1"/>
    <row r="44" spans="1:23" ht="12.5" customHeight="1"/>
    <row r="45" spans="1:23" ht="12.5" customHeight="1"/>
    <row r="46" spans="1:23" ht="12.5" customHeight="1"/>
    <row r="48" spans="1:23" ht="12.25" customHeight="1">
      <c r="B48" s="7"/>
      <c r="C48" s="7"/>
    </row>
    <row r="49" spans="2:3" ht="13" customHeight="1">
      <c r="B49" s="8"/>
      <c r="C49" s="8"/>
    </row>
    <row r="50" spans="2:3" ht="13" customHeight="1">
      <c r="B50" s="8"/>
      <c r="C50" s="8"/>
    </row>
  </sheetData>
  <sortState ref="A2:W36">
    <sortCondition descending="1" ref="C1"/>
  </sortState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workbookViewId="0">
      <selection activeCell="E32" sqref="E32"/>
    </sheetView>
  </sheetViews>
  <sheetFormatPr baseColWidth="10" defaultRowHeight="12" x14ac:dyDescent="0"/>
  <cols>
    <col min="1" max="1" width="6.1640625" style="8" bestFit="1" customWidth="1"/>
    <col min="2" max="2" width="15" style="8" bestFit="1" customWidth="1"/>
    <col min="3" max="16384" width="10.83203125" style="8"/>
  </cols>
  <sheetData>
    <row r="1" spans="1:22" ht="14.75" customHeight="1">
      <c r="A1" s="2" t="s">
        <v>0</v>
      </c>
      <c r="B1" s="2" t="s">
        <v>1</v>
      </c>
      <c r="C1" s="2" t="s">
        <v>643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ht="13" customHeight="1">
      <c r="A2" s="8">
        <v>1</v>
      </c>
      <c r="B2" s="8" t="s">
        <v>213</v>
      </c>
      <c r="C2" s="8" t="s">
        <v>650</v>
      </c>
      <c r="D2" s="8">
        <v>1.3256836425</v>
      </c>
      <c r="E2" s="8">
        <v>1.6138849087</v>
      </c>
      <c r="F2" s="8">
        <v>0</v>
      </c>
      <c r="G2" s="8">
        <v>0</v>
      </c>
      <c r="H2" s="8" t="s">
        <v>214</v>
      </c>
      <c r="I2" s="8" t="s">
        <v>114</v>
      </c>
      <c r="J2" s="8">
        <v>50409656</v>
      </c>
      <c r="K2" s="8">
        <v>50413023</v>
      </c>
      <c r="L2" s="8">
        <v>1</v>
      </c>
      <c r="M2" s="8" t="s">
        <v>205</v>
      </c>
      <c r="N2" s="8" t="s">
        <v>206</v>
      </c>
      <c r="O2" s="8" t="s">
        <v>25</v>
      </c>
      <c r="P2" s="8" t="s">
        <v>207</v>
      </c>
      <c r="Q2" s="8" t="s">
        <v>208</v>
      </c>
      <c r="R2" s="8" t="s">
        <v>209</v>
      </c>
      <c r="S2" s="8" t="s">
        <v>210</v>
      </c>
      <c r="T2" s="8" t="s">
        <v>25</v>
      </c>
      <c r="U2" s="8" t="s">
        <v>211</v>
      </c>
      <c r="V2" s="8" t="s">
        <v>212</v>
      </c>
    </row>
    <row r="3" spans="1:22" ht="13" customHeight="1">
      <c r="A3" s="8">
        <v>2</v>
      </c>
      <c r="B3" s="8" t="s">
        <v>221</v>
      </c>
      <c r="C3" s="8" t="s">
        <v>650</v>
      </c>
      <c r="D3" s="8">
        <v>-0.58120695310000003</v>
      </c>
      <c r="E3" s="8">
        <v>0</v>
      </c>
      <c r="F3" s="8">
        <v>-0.89280901749999997</v>
      </c>
      <c r="G3" s="8">
        <v>-1.247225928</v>
      </c>
      <c r="H3" s="8" t="s">
        <v>222</v>
      </c>
      <c r="I3" s="8" t="s">
        <v>160</v>
      </c>
      <c r="J3" s="8">
        <v>9466723</v>
      </c>
      <c r="K3" s="8">
        <v>9474079</v>
      </c>
      <c r="L3" s="8">
        <v>1</v>
      </c>
      <c r="M3" s="8" t="s">
        <v>205</v>
      </c>
      <c r="N3" s="8" t="s">
        <v>206</v>
      </c>
      <c r="O3" s="8" t="s">
        <v>25</v>
      </c>
      <c r="P3" s="8" t="s">
        <v>25</v>
      </c>
      <c r="Q3" s="8" t="s">
        <v>25</v>
      </c>
      <c r="R3" s="8" t="s">
        <v>223</v>
      </c>
      <c r="S3" s="8" t="s">
        <v>218</v>
      </c>
      <c r="T3" s="8" t="s">
        <v>25</v>
      </c>
      <c r="U3" s="8" t="s">
        <v>219</v>
      </c>
      <c r="V3" s="8" t="s">
        <v>25</v>
      </c>
    </row>
    <row r="4" spans="1:22" ht="13" customHeight="1">
      <c r="A4" s="8">
        <v>3</v>
      </c>
      <c r="B4" s="8" t="s">
        <v>224</v>
      </c>
      <c r="C4" s="8" t="s">
        <v>650</v>
      </c>
      <c r="D4" s="8">
        <v>1.6743163575</v>
      </c>
      <c r="E4" s="8">
        <v>0</v>
      </c>
      <c r="F4" s="8">
        <v>0</v>
      </c>
      <c r="G4" s="8">
        <v>-1.6622634273000001</v>
      </c>
      <c r="H4" s="8" t="s">
        <v>225</v>
      </c>
      <c r="I4" s="8" t="s">
        <v>53</v>
      </c>
      <c r="J4" s="8">
        <v>45616336</v>
      </c>
      <c r="K4" s="8">
        <v>45621202</v>
      </c>
      <c r="L4" s="8">
        <v>-1</v>
      </c>
      <c r="M4" s="8" t="s">
        <v>205</v>
      </c>
      <c r="N4" s="8" t="s">
        <v>206</v>
      </c>
      <c r="O4" s="8" t="s">
        <v>25</v>
      </c>
      <c r="P4" s="8" t="s">
        <v>207</v>
      </c>
      <c r="Q4" s="8" t="s">
        <v>208</v>
      </c>
      <c r="R4" s="8" t="s">
        <v>226</v>
      </c>
      <c r="S4" s="8" t="s">
        <v>227</v>
      </c>
      <c r="T4" s="8" t="s">
        <v>228</v>
      </c>
      <c r="U4" s="8" t="s">
        <v>211</v>
      </c>
      <c r="V4" s="8" t="s">
        <v>212</v>
      </c>
    </row>
    <row r="5" spans="1:22" ht="13" customHeight="1">
      <c r="A5" s="8">
        <v>4</v>
      </c>
      <c r="B5" s="8" t="s">
        <v>220</v>
      </c>
      <c r="C5" s="8" t="s">
        <v>650</v>
      </c>
      <c r="D5" s="8">
        <v>0</v>
      </c>
      <c r="E5" s="8">
        <v>0</v>
      </c>
      <c r="F5" s="8">
        <v>-0.74302515410000003</v>
      </c>
      <c r="G5" s="8">
        <v>-1.2656044573</v>
      </c>
      <c r="H5" s="8" t="s">
        <v>216</v>
      </c>
      <c r="I5" s="8" t="s">
        <v>56</v>
      </c>
      <c r="J5" s="8">
        <v>46127061</v>
      </c>
      <c r="K5" s="8">
        <v>46129533</v>
      </c>
      <c r="L5" s="8">
        <v>1</v>
      </c>
      <c r="M5" s="8" t="s">
        <v>205</v>
      </c>
      <c r="N5" s="8" t="s">
        <v>206</v>
      </c>
      <c r="O5" s="8" t="s">
        <v>25</v>
      </c>
      <c r="P5" s="8" t="s">
        <v>207</v>
      </c>
      <c r="Q5" s="8" t="s">
        <v>208</v>
      </c>
      <c r="R5" s="8" t="s">
        <v>217</v>
      </c>
      <c r="S5" s="8" t="s">
        <v>215</v>
      </c>
      <c r="T5" s="8" t="s">
        <v>25</v>
      </c>
      <c r="U5" s="8" t="s">
        <v>211</v>
      </c>
      <c r="V5" s="8" t="s">
        <v>212</v>
      </c>
    </row>
    <row r="6" spans="1:22" ht="13" customHeight="1">
      <c r="A6" s="8">
        <v>5</v>
      </c>
      <c r="B6" s="8" t="s">
        <v>203</v>
      </c>
      <c r="C6" s="8" t="s">
        <v>650</v>
      </c>
      <c r="D6" s="8">
        <v>1.3497960985999999</v>
      </c>
      <c r="E6" s="8">
        <v>1.2660015679000001</v>
      </c>
      <c r="F6" s="8">
        <v>0</v>
      </c>
      <c r="G6" s="8">
        <v>0</v>
      </c>
      <c r="H6" s="8" t="s">
        <v>204</v>
      </c>
      <c r="I6" s="8" t="s">
        <v>56</v>
      </c>
      <c r="J6" s="8">
        <v>46131896</v>
      </c>
      <c r="K6" s="8">
        <v>46134314</v>
      </c>
      <c r="L6" s="8">
        <v>1</v>
      </c>
      <c r="M6" s="8" t="s">
        <v>205</v>
      </c>
      <c r="N6" s="8" t="s">
        <v>206</v>
      </c>
      <c r="O6" s="8" t="s">
        <v>25</v>
      </c>
      <c r="P6" s="8" t="s">
        <v>207</v>
      </c>
      <c r="Q6" s="8" t="s">
        <v>208</v>
      </c>
      <c r="R6" s="8" t="s">
        <v>209</v>
      </c>
      <c r="S6" s="8" t="s">
        <v>210</v>
      </c>
      <c r="T6" s="8" t="s">
        <v>25</v>
      </c>
      <c r="U6" s="8" t="s">
        <v>211</v>
      </c>
      <c r="V6" s="8" t="s">
        <v>212</v>
      </c>
    </row>
    <row r="7" spans="1:22" ht="13" customHeight="1">
      <c r="A7" s="8">
        <v>6</v>
      </c>
      <c r="B7" s="8" t="s">
        <v>229</v>
      </c>
      <c r="C7" s="8" t="s">
        <v>650</v>
      </c>
      <c r="D7" s="8">
        <v>3.3441677558</v>
      </c>
      <c r="E7" s="8">
        <v>3.2661841969999998</v>
      </c>
      <c r="F7" s="8">
        <v>-3.9225563608999998</v>
      </c>
      <c r="G7" s="8">
        <v>0</v>
      </c>
      <c r="H7" s="8" t="s">
        <v>230</v>
      </c>
      <c r="I7" s="8" t="s">
        <v>56</v>
      </c>
      <c r="J7" s="8">
        <v>46134757</v>
      </c>
      <c r="K7" s="8">
        <v>46136204</v>
      </c>
      <c r="L7" s="8">
        <v>-1</v>
      </c>
      <c r="M7" s="8" t="s">
        <v>205</v>
      </c>
      <c r="N7" s="8" t="s">
        <v>206</v>
      </c>
      <c r="O7" s="8" t="s">
        <v>25</v>
      </c>
      <c r="P7" s="8" t="s">
        <v>207</v>
      </c>
      <c r="Q7" s="8" t="s">
        <v>208</v>
      </c>
      <c r="R7" s="8" t="s">
        <v>231</v>
      </c>
      <c r="S7" s="8" t="s">
        <v>215</v>
      </c>
      <c r="T7" s="8" t="s">
        <v>25</v>
      </c>
      <c r="U7" s="8" t="s">
        <v>211</v>
      </c>
      <c r="V7" s="8" t="s">
        <v>212</v>
      </c>
    </row>
    <row r="8" spans="1:22" ht="13" customHeight="1">
      <c r="A8" s="8">
        <v>1</v>
      </c>
      <c r="B8" s="8" t="s">
        <v>193</v>
      </c>
      <c r="C8" s="8" t="s">
        <v>649</v>
      </c>
      <c r="D8" s="8">
        <v>1.409072857</v>
      </c>
      <c r="E8" s="8">
        <v>1.0161854245999999</v>
      </c>
      <c r="F8" s="8">
        <v>0</v>
      </c>
      <c r="G8" s="8">
        <v>-0.53673254520000002</v>
      </c>
      <c r="H8" s="8" t="s">
        <v>194</v>
      </c>
      <c r="I8" s="8" t="s">
        <v>172</v>
      </c>
      <c r="J8" s="8">
        <v>51242652</v>
      </c>
      <c r="K8" s="8">
        <v>51244001</v>
      </c>
      <c r="L8" s="8">
        <v>-1</v>
      </c>
      <c r="M8" s="8" t="s">
        <v>185</v>
      </c>
      <c r="N8" s="8" t="s">
        <v>186</v>
      </c>
      <c r="O8" s="8" t="s">
        <v>25</v>
      </c>
      <c r="P8" s="8" t="s">
        <v>195</v>
      </c>
      <c r="Q8" s="8" t="s">
        <v>196</v>
      </c>
      <c r="R8" s="8" t="s">
        <v>187</v>
      </c>
      <c r="S8" s="8" t="s">
        <v>188</v>
      </c>
      <c r="T8" s="8" t="s">
        <v>25</v>
      </c>
      <c r="U8" s="8" t="s">
        <v>189</v>
      </c>
      <c r="V8" s="8" t="s">
        <v>25</v>
      </c>
    </row>
    <row r="9" spans="1:22" ht="13" customHeight="1">
      <c r="A9" s="8">
        <v>2</v>
      </c>
      <c r="B9" s="8" t="s">
        <v>201</v>
      </c>
      <c r="C9" s="8" t="s">
        <v>649</v>
      </c>
      <c r="D9" s="8">
        <v>3.0357728166000002</v>
      </c>
      <c r="E9" s="8">
        <v>-2.4838580694000001</v>
      </c>
      <c r="F9" s="8">
        <v>-3.2371919631999999</v>
      </c>
      <c r="G9" s="8">
        <v>-3.0237198862999999</v>
      </c>
      <c r="H9" s="8" t="s">
        <v>202</v>
      </c>
      <c r="I9" s="8" t="s">
        <v>48</v>
      </c>
      <c r="J9" s="8">
        <v>36866143</v>
      </c>
      <c r="K9" s="8">
        <v>36868144</v>
      </c>
      <c r="L9" s="8">
        <v>-1</v>
      </c>
      <c r="M9" s="8" t="s">
        <v>185</v>
      </c>
      <c r="N9" s="8" t="s">
        <v>186</v>
      </c>
      <c r="O9" s="8" t="s">
        <v>25</v>
      </c>
      <c r="P9" s="8" t="s">
        <v>25</v>
      </c>
      <c r="Q9" s="8" t="s">
        <v>25</v>
      </c>
      <c r="R9" s="8" t="s">
        <v>200</v>
      </c>
      <c r="S9" s="8" t="s">
        <v>188</v>
      </c>
      <c r="T9" s="8" t="s">
        <v>25</v>
      </c>
      <c r="U9" s="8" t="s">
        <v>189</v>
      </c>
      <c r="V9" s="8" t="s">
        <v>25</v>
      </c>
    </row>
    <row r="10" spans="1:22" ht="13" customHeight="1">
      <c r="A10" s="8">
        <v>3</v>
      </c>
      <c r="B10" s="8" t="s">
        <v>190</v>
      </c>
      <c r="C10" s="8" t="s">
        <v>649</v>
      </c>
      <c r="D10" s="8">
        <v>1.0726956589000001</v>
      </c>
      <c r="E10" s="8">
        <v>1.0752061366000001</v>
      </c>
      <c r="F10" s="8">
        <v>0</v>
      </c>
      <c r="G10" s="8">
        <v>0</v>
      </c>
      <c r="H10" s="8" t="s">
        <v>184</v>
      </c>
      <c r="I10" s="8" t="s">
        <v>160</v>
      </c>
      <c r="J10" s="8">
        <v>456385</v>
      </c>
      <c r="K10" s="8">
        <v>458446</v>
      </c>
      <c r="L10" s="8">
        <v>1</v>
      </c>
      <c r="M10" s="8" t="s">
        <v>185</v>
      </c>
      <c r="N10" s="8" t="s">
        <v>186</v>
      </c>
      <c r="O10" s="8" t="s">
        <v>25</v>
      </c>
      <c r="P10" s="8" t="s">
        <v>191</v>
      </c>
      <c r="Q10" s="8" t="s">
        <v>192</v>
      </c>
      <c r="R10" s="8" t="s">
        <v>187</v>
      </c>
      <c r="S10" s="8" t="s">
        <v>188</v>
      </c>
      <c r="T10" s="8" t="s">
        <v>25</v>
      </c>
      <c r="U10" s="8" t="s">
        <v>189</v>
      </c>
      <c r="V10" s="8" t="s">
        <v>25</v>
      </c>
    </row>
    <row r="11" spans="1:22" ht="13" customHeight="1">
      <c r="A11" s="8">
        <v>4</v>
      </c>
      <c r="B11" s="8" t="s">
        <v>183</v>
      </c>
      <c r="C11" s="8" t="s">
        <v>649</v>
      </c>
      <c r="D11" s="8">
        <v>1.0476431916</v>
      </c>
      <c r="E11" s="8">
        <v>1.1181779447</v>
      </c>
      <c r="F11" s="8">
        <v>0</v>
      </c>
      <c r="G11" s="8">
        <v>0</v>
      </c>
      <c r="H11" s="8" t="s">
        <v>184</v>
      </c>
      <c r="I11" s="8" t="s">
        <v>160</v>
      </c>
      <c r="J11" s="8">
        <v>456538</v>
      </c>
      <c r="K11" s="8">
        <v>458072</v>
      </c>
      <c r="L11" s="8">
        <v>1</v>
      </c>
      <c r="M11" s="8" t="s">
        <v>185</v>
      </c>
      <c r="N11" s="8" t="s">
        <v>186</v>
      </c>
      <c r="O11" s="8" t="s">
        <v>25</v>
      </c>
      <c r="P11" s="8" t="s">
        <v>25</v>
      </c>
      <c r="Q11" s="8" t="s">
        <v>25</v>
      </c>
      <c r="R11" s="8" t="s">
        <v>187</v>
      </c>
      <c r="S11" s="8" t="s">
        <v>188</v>
      </c>
      <c r="T11" s="8" t="s">
        <v>25</v>
      </c>
      <c r="U11" s="8" t="s">
        <v>189</v>
      </c>
      <c r="V11" s="8" t="s">
        <v>25</v>
      </c>
    </row>
    <row r="12" spans="1:22" ht="13" customHeight="1">
      <c r="A12" s="8">
        <v>5</v>
      </c>
      <c r="B12" s="8" t="s">
        <v>197</v>
      </c>
      <c r="C12" s="8" t="s">
        <v>649</v>
      </c>
      <c r="D12" s="8">
        <v>-2.7915824097000002</v>
      </c>
      <c r="E12" s="8">
        <v>-1.8864354477</v>
      </c>
      <c r="F12" s="8">
        <v>-4.0781393446000003</v>
      </c>
      <c r="G12" s="8">
        <v>-2.8077263712999998</v>
      </c>
      <c r="H12" s="8" t="s">
        <v>198</v>
      </c>
      <c r="I12" s="8" t="s">
        <v>199</v>
      </c>
      <c r="J12" s="8">
        <v>37184848</v>
      </c>
      <c r="K12" s="8">
        <v>37188130</v>
      </c>
      <c r="L12" s="8">
        <v>-1</v>
      </c>
      <c r="M12" s="8" t="s">
        <v>185</v>
      </c>
      <c r="N12" s="8" t="s">
        <v>186</v>
      </c>
      <c r="O12" s="8" t="s">
        <v>25</v>
      </c>
      <c r="P12" s="8" t="s">
        <v>191</v>
      </c>
      <c r="Q12" s="8" t="s">
        <v>192</v>
      </c>
      <c r="R12" s="8" t="s">
        <v>200</v>
      </c>
      <c r="S12" s="8" t="s">
        <v>188</v>
      </c>
      <c r="T12" s="8" t="s">
        <v>25</v>
      </c>
      <c r="U12" s="8" t="s">
        <v>189</v>
      </c>
      <c r="V12" s="8" t="s">
        <v>25</v>
      </c>
    </row>
    <row r="13" spans="1:22" ht="13" customHeight="1">
      <c r="A13" s="8">
        <v>1</v>
      </c>
      <c r="B13" s="8" t="s">
        <v>255</v>
      </c>
      <c r="C13" s="8" t="s">
        <v>651</v>
      </c>
      <c r="D13" s="8">
        <v>0</v>
      </c>
      <c r="E13" s="8">
        <v>0.6223074878</v>
      </c>
      <c r="F13" s="8">
        <v>-0.76727813540000001</v>
      </c>
      <c r="G13" s="8">
        <v>-1.1216950458999999</v>
      </c>
      <c r="H13" s="8" t="s">
        <v>256</v>
      </c>
      <c r="I13" s="8" t="s">
        <v>46</v>
      </c>
      <c r="J13" s="8">
        <v>29149881</v>
      </c>
      <c r="K13" s="8">
        <v>29152191</v>
      </c>
      <c r="L13" s="8">
        <v>-1</v>
      </c>
      <c r="M13" s="8" t="s">
        <v>234</v>
      </c>
      <c r="N13" s="8" t="s">
        <v>235</v>
      </c>
      <c r="O13" s="8" t="s">
        <v>25</v>
      </c>
      <c r="P13" s="8" t="s">
        <v>236</v>
      </c>
      <c r="Q13" s="8" t="s">
        <v>237</v>
      </c>
      <c r="R13" s="8" t="s">
        <v>246</v>
      </c>
      <c r="S13" s="8" t="s">
        <v>247</v>
      </c>
      <c r="T13" s="8" t="s">
        <v>25</v>
      </c>
      <c r="U13" s="8" t="s">
        <v>248</v>
      </c>
      <c r="V13" s="8" t="s">
        <v>241</v>
      </c>
    </row>
    <row r="14" spans="1:22" ht="13" customHeight="1">
      <c r="A14" s="8">
        <v>2</v>
      </c>
      <c r="B14" s="8" t="s">
        <v>280</v>
      </c>
      <c r="C14" s="8" t="s">
        <v>651</v>
      </c>
      <c r="D14" s="8">
        <v>-0.9087816111</v>
      </c>
      <c r="E14" s="8">
        <v>-1.3332983928</v>
      </c>
      <c r="F14" s="8">
        <v>-1.7932733439999999</v>
      </c>
      <c r="G14" s="8">
        <v>0</v>
      </c>
      <c r="H14" s="8" t="s">
        <v>281</v>
      </c>
      <c r="I14" s="8" t="s">
        <v>172</v>
      </c>
      <c r="J14" s="8">
        <v>175294</v>
      </c>
      <c r="K14" s="8">
        <v>178653</v>
      </c>
      <c r="L14" s="8">
        <v>1</v>
      </c>
      <c r="M14" s="8" t="s">
        <v>264</v>
      </c>
      <c r="N14" s="8" t="s">
        <v>265</v>
      </c>
      <c r="O14" s="8" t="s">
        <v>25</v>
      </c>
      <c r="P14" s="8" t="s">
        <v>236</v>
      </c>
      <c r="Q14" s="8" t="s">
        <v>237</v>
      </c>
      <c r="R14" s="8" t="s">
        <v>266</v>
      </c>
      <c r="S14" s="8" t="s">
        <v>267</v>
      </c>
      <c r="T14" s="8" t="s">
        <v>268</v>
      </c>
      <c r="U14" s="8" t="s">
        <v>240</v>
      </c>
      <c r="V14" s="8" t="s">
        <v>269</v>
      </c>
    </row>
    <row r="15" spans="1:22" ht="13" customHeight="1">
      <c r="A15" s="8">
        <v>3</v>
      </c>
      <c r="B15" s="8" t="s">
        <v>273</v>
      </c>
      <c r="C15" s="8" t="s">
        <v>651</v>
      </c>
      <c r="D15" s="8">
        <v>0.82478540659999999</v>
      </c>
      <c r="E15" s="8">
        <v>1.3940170313</v>
      </c>
      <c r="F15" s="8">
        <v>0</v>
      </c>
      <c r="G15" s="8">
        <v>0</v>
      </c>
      <c r="H15" s="8" t="s">
        <v>274</v>
      </c>
      <c r="I15" s="8" t="s">
        <v>65</v>
      </c>
      <c r="J15" s="8">
        <v>23394182</v>
      </c>
      <c r="K15" s="8">
        <v>23397250</v>
      </c>
      <c r="L15" s="8">
        <v>-1</v>
      </c>
      <c r="M15" s="8" t="s">
        <v>264</v>
      </c>
      <c r="N15" s="8" t="s">
        <v>265</v>
      </c>
      <c r="O15" s="8" t="s">
        <v>25</v>
      </c>
      <c r="P15" s="8" t="s">
        <v>236</v>
      </c>
      <c r="Q15" s="8" t="s">
        <v>237</v>
      </c>
      <c r="R15" s="8" t="s">
        <v>275</v>
      </c>
      <c r="S15" s="8" t="s">
        <v>267</v>
      </c>
      <c r="T15" s="8" t="s">
        <v>268</v>
      </c>
      <c r="U15" s="8" t="s">
        <v>240</v>
      </c>
      <c r="V15" s="8" t="s">
        <v>269</v>
      </c>
    </row>
    <row r="16" spans="1:22" ht="13" customHeight="1">
      <c r="A16" s="8">
        <v>4</v>
      </c>
      <c r="B16" s="8" t="s">
        <v>257</v>
      </c>
      <c r="C16" s="8" t="s">
        <v>651</v>
      </c>
      <c r="D16" s="8">
        <v>-0.61377481560000002</v>
      </c>
      <c r="E16" s="8">
        <v>0</v>
      </c>
      <c r="F16" s="8">
        <v>-1.1152014389</v>
      </c>
      <c r="G16" s="8">
        <v>-1.1476902544000001</v>
      </c>
      <c r="H16" s="8" t="s">
        <v>258</v>
      </c>
      <c r="I16" s="8" t="s">
        <v>49</v>
      </c>
      <c r="J16" s="8">
        <v>34420727</v>
      </c>
      <c r="K16" s="8">
        <v>34422554</v>
      </c>
      <c r="L16" s="8">
        <v>1</v>
      </c>
      <c r="M16" s="8" t="s">
        <v>234</v>
      </c>
      <c r="N16" s="8" t="s">
        <v>235</v>
      </c>
      <c r="O16" s="8" t="s">
        <v>25</v>
      </c>
      <c r="P16" s="8" t="s">
        <v>236</v>
      </c>
      <c r="Q16" s="8" t="s">
        <v>237</v>
      </c>
      <c r="R16" s="8" t="s">
        <v>246</v>
      </c>
      <c r="S16" s="8" t="s">
        <v>247</v>
      </c>
      <c r="T16" s="8" t="s">
        <v>25</v>
      </c>
      <c r="U16" s="8" t="s">
        <v>248</v>
      </c>
      <c r="V16" s="8" t="s">
        <v>241</v>
      </c>
    </row>
    <row r="17" spans="1:22" ht="13" customHeight="1">
      <c r="A17" s="8">
        <v>5</v>
      </c>
      <c r="B17" s="8" t="s">
        <v>278</v>
      </c>
      <c r="C17" s="8" t="s">
        <v>651</v>
      </c>
      <c r="D17" s="8">
        <v>0</v>
      </c>
      <c r="E17" s="8">
        <v>0</v>
      </c>
      <c r="F17" s="8">
        <v>-1.3375938601999999</v>
      </c>
      <c r="G17" s="8">
        <v>-1.4696183492999999</v>
      </c>
      <c r="H17" s="8" t="s">
        <v>279</v>
      </c>
      <c r="I17" s="8" t="s">
        <v>67</v>
      </c>
      <c r="J17" s="8">
        <v>21873385</v>
      </c>
      <c r="K17" s="8">
        <v>21876315</v>
      </c>
      <c r="L17" s="8">
        <v>1</v>
      </c>
      <c r="M17" s="8" t="s">
        <v>264</v>
      </c>
      <c r="N17" s="8" t="s">
        <v>265</v>
      </c>
      <c r="O17" s="8" t="s">
        <v>25</v>
      </c>
      <c r="P17" s="8" t="s">
        <v>236</v>
      </c>
      <c r="Q17" s="8" t="s">
        <v>237</v>
      </c>
      <c r="R17" s="8" t="s">
        <v>275</v>
      </c>
      <c r="S17" s="8" t="s">
        <v>267</v>
      </c>
      <c r="T17" s="8" t="s">
        <v>268</v>
      </c>
      <c r="U17" s="8" t="s">
        <v>240</v>
      </c>
      <c r="V17" s="8" t="s">
        <v>269</v>
      </c>
    </row>
    <row r="18" spans="1:22" ht="13" customHeight="1">
      <c r="A18" s="8">
        <v>6</v>
      </c>
      <c r="B18" s="8" t="s">
        <v>232</v>
      </c>
      <c r="C18" s="8" t="s">
        <v>651</v>
      </c>
      <c r="D18" s="8">
        <v>1.4756242694999999</v>
      </c>
      <c r="E18" s="8">
        <v>2.2781363193000002</v>
      </c>
      <c r="F18" s="8">
        <v>0</v>
      </c>
      <c r="G18" s="8">
        <v>0.53038165069999998</v>
      </c>
      <c r="H18" s="8" t="s">
        <v>233</v>
      </c>
      <c r="I18" s="8" t="s">
        <v>52</v>
      </c>
      <c r="J18" s="8">
        <v>8380332</v>
      </c>
      <c r="K18" s="8">
        <v>8382218</v>
      </c>
      <c r="L18" s="8">
        <v>1</v>
      </c>
      <c r="M18" s="8" t="s">
        <v>234</v>
      </c>
      <c r="N18" s="8" t="s">
        <v>235</v>
      </c>
      <c r="O18" s="8" t="s">
        <v>25</v>
      </c>
      <c r="P18" s="8" t="s">
        <v>236</v>
      </c>
      <c r="Q18" s="8" t="s">
        <v>237</v>
      </c>
      <c r="R18" s="8" t="s">
        <v>238</v>
      </c>
      <c r="S18" s="8" t="s">
        <v>239</v>
      </c>
      <c r="T18" s="8" t="s">
        <v>25</v>
      </c>
      <c r="U18" s="8" t="s">
        <v>240</v>
      </c>
      <c r="V18" s="8" t="s">
        <v>241</v>
      </c>
    </row>
    <row r="19" spans="1:22" ht="13" customHeight="1">
      <c r="A19" s="8">
        <v>7</v>
      </c>
      <c r="B19" s="8" t="s">
        <v>244</v>
      </c>
      <c r="C19" s="8" t="s">
        <v>651</v>
      </c>
      <c r="D19" s="8">
        <v>1.3996842239</v>
      </c>
      <c r="E19" s="8">
        <v>1.9527526657000001</v>
      </c>
      <c r="F19" s="8">
        <v>0</v>
      </c>
      <c r="G19" s="8">
        <v>0</v>
      </c>
      <c r="H19" s="8" t="s">
        <v>245</v>
      </c>
      <c r="I19" s="8" t="s">
        <v>52</v>
      </c>
      <c r="J19" s="8">
        <v>8384162</v>
      </c>
      <c r="K19" s="8">
        <v>8386020</v>
      </c>
      <c r="L19" s="8">
        <v>-1</v>
      </c>
      <c r="M19" s="8" t="s">
        <v>234</v>
      </c>
      <c r="N19" s="8" t="s">
        <v>235</v>
      </c>
      <c r="O19" s="8" t="s">
        <v>25</v>
      </c>
      <c r="P19" s="8" t="s">
        <v>236</v>
      </c>
      <c r="Q19" s="8" t="s">
        <v>237</v>
      </c>
      <c r="R19" s="8" t="s">
        <v>246</v>
      </c>
      <c r="S19" s="8" t="s">
        <v>247</v>
      </c>
      <c r="T19" s="8" t="s">
        <v>25</v>
      </c>
      <c r="U19" s="8" t="s">
        <v>248</v>
      </c>
      <c r="V19" s="8" t="s">
        <v>241</v>
      </c>
    </row>
    <row r="20" spans="1:22" ht="13" customHeight="1">
      <c r="A20" s="8">
        <v>8</v>
      </c>
      <c r="B20" s="8" t="s">
        <v>253</v>
      </c>
      <c r="C20" s="8" t="s">
        <v>651</v>
      </c>
      <c r="D20" s="8">
        <v>0.80212168640000003</v>
      </c>
      <c r="E20" s="8">
        <v>1.4529949137</v>
      </c>
      <c r="F20" s="8">
        <v>-0.57267420449999995</v>
      </c>
      <c r="G20" s="8">
        <v>-0.8073137601</v>
      </c>
      <c r="H20" s="8" t="s">
        <v>254</v>
      </c>
      <c r="I20" s="8" t="s">
        <v>52</v>
      </c>
      <c r="J20" s="8">
        <v>8462029</v>
      </c>
      <c r="K20" s="8">
        <v>8464321</v>
      </c>
      <c r="L20" s="8">
        <v>-1</v>
      </c>
      <c r="M20" s="8" t="s">
        <v>234</v>
      </c>
      <c r="N20" s="8" t="s">
        <v>235</v>
      </c>
      <c r="O20" s="8" t="s">
        <v>25</v>
      </c>
      <c r="P20" s="8" t="s">
        <v>236</v>
      </c>
      <c r="Q20" s="8" t="s">
        <v>237</v>
      </c>
      <c r="R20" s="8" t="s">
        <v>238</v>
      </c>
      <c r="S20" s="8" t="s">
        <v>239</v>
      </c>
      <c r="T20" s="8" t="s">
        <v>25</v>
      </c>
      <c r="U20" s="8" t="s">
        <v>240</v>
      </c>
      <c r="V20" s="8" t="s">
        <v>241</v>
      </c>
    </row>
    <row r="21" spans="1:22" ht="13" customHeight="1">
      <c r="A21" s="8">
        <v>9</v>
      </c>
      <c r="B21" s="8" t="s">
        <v>251</v>
      </c>
      <c r="C21" s="8" t="s">
        <v>651</v>
      </c>
      <c r="D21" s="8">
        <v>1.2715278724000001</v>
      </c>
      <c r="E21" s="8">
        <v>1.8836601424999999</v>
      </c>
      <c r="F21" s="8">
        <v>0</v>
      </c>
      <c r="G21" s="8">
        <v>0</v>
      </c>
      <c r="H21" s="8" t="s">
        <v>252</v>
      </c>
      <c r="I21" s="8" t="s">
        <v>52</v>
      </c>
      <c r="J21" s="8">
        <v>8466646</v>
      </c>
      <c r="K21" s="8">
        <v>8469994</v>
      </c>
      <c r="L21" s="8">
        <v>-1</v>
      </c>
      <c r="M21" s="8" t="s">
        <v>234</v>
      </c>
      <c r="N21" s="8" t="s">
        <v>235</v>
      </c>
      <c r="O21" s="8" t="s">
        <v>25</v>
      </c>
      <c r="P21" s="8" t="s">
        <v>236</v>
      </c>
      <c r="Q21" s="8" t="s">
        <v>237</v>
      </c>
      <c r="R21" s="8" t="s">
        <v>246</v>
      </c>
      <c r="S21" s="8" t="s">
        <v>247</v>
      </c>
      <c r="T21" s="8" t="s">
        <v>25</v>
      </c>
      <c r="U21" s="8" t="s">
        <v>248</v>
      </c>
      <c r="V21" s="8" t="s">
        <v>241</v>
      </c>
    </row>
    <row r="22" spans="1:22" ht="13" customHeight="1">
      <c r="A22" s="8">
        <v>10</v>
      </c>
      <c r="B22" s="8" t="s">
        <v>249</v>
      </c>
      <c r="C22" s="8" t="s">
        <v>651</v>
      </c>
      <c r="D22" s="8">
        <v>1.1881801187000001</v>
      </c>
      <c r="E22" s="8">
        <v>2.0485722425000001</v>
      </c>
      <c r="F22" s="8">
        <v>0</v>
      </c>
      <c r="G22" s="8">
        <v>0</v>
      </c>
      <c r="H22" s="8" t="s">
        <v>250</v>
      </c>
      <c r="I22" s="8" t="s">
        <v>52</v>
      </c>
      <c r="J22" s="8">
        <v>8470605</v>
      </c>
      <c r="K22" s="8">
        <v>8473724</v>
      </c>
      <c r="L22" s="8">
        <v>1</v>
      </c>
      <c r="M22" s="8" t="s">
        <v>234</v>
      </c>
      <c r="N22" s="8" t="s">
        <v>235</v>
      </c>
      <c r="O22" s="8" t="s">
        <v>25</v>
      </c>
      <c r="P22" s="8" t="s">
        <v>236</v>
      </c>
      <c r="Q22" s="8" t="s">
        <v>237</v>
      </c>
      <c r="R22" s="8" t="s">
        <v>246</v>
      </c>
      <c r="S22" s="8" t="s">
        <v>247</v>
      </c>
      <c r="T22" s="8" t="s">
        <v>25</v>
      </c>
      <c r="U22" s="8" t="s">
        <v>248</v>
      </c>
      <c r="V22" s="8" t="s">
        <v>241</v>
      </c>
    </row>
    <row r="23" spans="1:22" ht="13" customHeight="1">
      <c r="A23" s="8">
        <v>11</v>
      </c>
      <c r="B23" s="8" t="s">
        <v>242</v>
      </c>
      <c r="C23" s="8" t="s">
        <v>651</v>
      </c>
      <c r="D23" s="8">
        <v>1.5539526302</v>
      </c>
      <c r="E23" s="8">
        <v>2.0817391065000002</v>
      </c>
      <c r="F23" s="8">
        <v>0</v>
      </c>
      <c r="G23" s="8">
        <v>0</v>
      </c>
      <c r="H23" s="8" t="s">
        <v>243</v>
      </c>
      <c r="I23" s="8" t="s">
        <v>52</v>
      </c>
      <c r="J23" s="8">
        <v>8485253</v>
      </c>
      <c r="K23" s="8">
        <v>8486261</v>
      </c>
      <c r="L23" s="8">
        <v>1</v>
      </c>
      <c r="M23" s="8" t="s">
        <v>234</v>
      </c>
      <c r="N23" s="8" t="s">
        <v>235</v>
      </c>
      <c r="O23" s="8" t="s">
        <v>25</v>
      </c>
      <c r="P23" s="8" t="s">
        <v>236</v>
      </c>
      <c r="Q23" s="8" t="s">
        <v>237</v>
      </c>
      <c r="R23" s="8" t="s">
        <v>238</v>
      </c>
      <c r="S23" s="8" t="s">
        <v>239</v>
      </c>
      <c r="T23" s="8" t="s">
        <v>25</v>
      </c>
      <c r="U23" s="8" t="s">
        <v>240</v>
      </c>
      <c r="V23" s="8" t="s">
        <v>241</v>
      </c>
    </row>
    <row r="24" spans="1:22" ht="13" customHeight="1">
      <c r="A24" s="8">
        <v>12</v>
      </c>
      <c r="B24" s="8" t="s">
        <v>262</v>
      </c>
      <c r="C24" s="8" t="s">
        <v>651</v>
      </c>
      <c r="D24" s="8">
        <v>1.3256836425</v>
      </c>
      <c r="E24" s="8">
        <v>1.4322363535</v>
      </c>
      <c r="F24" s="8">
        <v>-1.3702253883</v>
      </c>
      <c r="G24" s="8">
        <v>-2.0861978056999999</v>
      </c>
      <c r="H24" s="8" t="s">
        <v>263</v>
      </c>
      <c r="I24" s="8" t="s">
        <v>114</v>
      </c>
      <c r="J24" s="8">
        <v>40721378</v>
      </c>
      <c r="K24" s="8">
        <v>40724308</v>
      </c>
      <c r="L24" s="8">
        <v>-1</v>
      </c>
      <c r="M24" s="8" t="s">
        <v>264</v>
      </c>
      <c r="N24" s="8" t="s">
        <v>265</v>
      </c>
      <c r="O24" s="8" t="s">
        <v>25</v>
      </c>
      <c r="P24" s="8" t="s">
        <v>236</v>
      </c>
      <c r="Q24" s="8" t="s">
        <v>237</v>
      </c>
      <c r="R24" s="8" t="s">
        <v>266</v>
      </c>
      <c r="S24" s="8" t="s">
        <v>267</v>
      </c>
      <c r="T24" s="8" t="s">
        <v>268</v>
      </c>
      <c r="U24" s="8" t="s">
        <v>240</v>
      </c>
      <c r="V24" s="8" t="s">
        <v>269</v>
      </c>
    </row>
    <row r="25" spans="1:22" ht="13" customHeight="1">
      <c r="A25" s="8">
        <v>13</v>
      </c>
      <c r="B25" s="8" t="s">
        <v>282</v>
      </c>
      <c r="C25" s="8" t="s">
        <v>651</v>
      </c>
      <c r="D25" s="8">
        <v>1.5812069530999999</v>
      </c>
      <c r="E25" s="8">
        <v>-1.7256158156000001</v>
      </c>
      <c r="F25" s="8">
        <v>-1.9839569055999999</v>
      </c>
      <c r="G25" s="8">
        <v>-1.2890461037000001</v>
      </c>
      <c r="H25" s="8" t="s">
        <v>283</v>
      </c>
      <c r="I25" s="8" t="s">
        <v>160</v>
      </c>
      <c r="J25" s="8">
        <v>6112754</v>
      </c>
      <c r="K25" s="8">
        <v>6114980</v>
      </c>
      <c r="L25" s="8">
        <v>-1</v>
      </c>
      <c r="M25" s="8" t="s">
        <v>264</v>
      </c>
      <c r="N25" s="8" t="s">
        <v>265</v>
      </c>
      <c r="O25" s="8" t="s">
        <v>25</v>
      </c>
      <c r="P25" s="8" t="s">
        <v>236</v>
      </c>
      <c r="Q25" s="8" t="s">
        <v>237</v>
      </c>
      <c r="R25" s="8" t="s">
        <v>276</v>
      </c>
      <c r="S25" s="8" t="s">
        <v>267</v>
      </c>
      <c r="T25" s="8" t="s">
        <v>268</v>
      </c>
      <c r="U25" s="8" t="s">
        <v>240</v>
      </c>
      <c r="V25" s="8" t="s">
        <v>277</v>
      </c>
    </row>
    <row r="26" spans="1:22" ht="13" customHeight="1">
      <c r="A26" s="8">
        <v>14</v>
      </c>
      <c r="B26" s="8" t="s">
        <v>270</v>
      </c>
      <c r="C26" s="8" t="s">
        <v>651</v>
      </c>
      <c r="D26" s="8">
        <v>1.3683279799000001</v>
      </c>
      <c r="E26" s="8">
        <v>1.0635917598</v>
      </c>
      <c r="F26" s="8">
        <v>-0.97226140240000003</v>
      </c>
      <c r="G26" s="8">
        <v>-0.73827450230000002</v>
      </c>
      <c r="H26" s="8" t="s">
        <v>271</v>
      </c>
      <c r="I26" s="8" t="s">
        <v>22</v>
      </c>
      <c r="J26" s="8">
        <v>9676744</v>
      </c>
      <c r="K26" s="8">
        <v>9680129</v>
      </c>
      <c r="L26" s="8">
        <v>-1</v>
      </c>
      <c r="M26" s="8" t="s">
        <v>264</v>
      </c>
      <c r="N26" s="8" t="s">
        <v>265</v>
      </c>
      <c r="O26" s="8" t="s">
        <v>25</v>
      </c>
      <c r="P26" s="8" t="s">
        <v>236</v>
      </c>
      <c r="Q26" s="8" t="s">
        <v>237</v>
      </c>
      <c r="R26" s="8" t="s">
        <v>272</v>
      </c>
      <c r="S26" s="8" t="s">
        <v>267</v>
      </c>
      <c r="T26" s="8" t="s">
        <v>268</v>
      </c>
      <c r="U26" s="8" t="s">
        <v>240</v>
      </c>
      <c r="V26" s="8" t="s">
        <v>269</v>
      </c>
    </row>
    <row r="27" spans="1:22" ht="13" customHeight="1">
      <c r="A27" s="8">
        <v>15</v>
      </c>
      <c r="B27" s="8" t="s">
        <v>259</v>
      </c>
      <c r="C27" s="8" t="s">
        <v>651</v>
      </c>
      <c r="D27" s="8">
        <v>-0.52231326410000001</v>
      </c>
      <c r="E27" s="8">
        <v>-1.2808309729</v>
      </c>
      <c r="F27" s="8">
        <v>-0.82569482169999997</v>
      </c>
      <c r="G27" s="8">
        <v>-1.8321884287000001</v>
      </c>
      <c r="H27" s="8" t="s">
        <v>260</v>
      </c>
      <c r="I27" s="8" t="s">
        <v>143</v>
      </c>
      <c r="J27" s="8">
        <v>35280341</v>
      </c>
      <c r="K27" s="8">
        <v>35283392</v>
      </c>
      <c r="L27" s="8">
        <v>-1</v>
      </c>
      <c r="M27" s="8" t="s">
        <v>234</v>
      </c>
      <c r="N27" s="8" t="s">
        <v>235</v>
      </c>
      <c r="O27" s="8" t="s">
        <v>25</v>
      </c>
      <c r="P27" s="8" t="s">
        <v>236</v>
      </c>
      <c r="Q27" s="8" t="s">
        <v>237</v>
      </c>
      <c r="R27" s="8" t="s">
        <v>261</v>
      </c>
      <c r="S27" s="8" t="s">
        <v>247</v>
      </c>
      <c r="T27" s="8" t="s">
        <v>25</v>
      </c>
      <c r="U27" s="8" t="s">
        <v>240</v>
      </c>
      <c r="V27" s="8" t="s">
        <v>241</v>
      </c>
    </row>
    <row r="28" spans="1:22" ht="13" customHeight="1"/>
    <row r="29" spans="1:22" ht="13" customHeight="1">
      <c r="B29" s="13" t="s">
        <v>648</v>
      </c>
      <c r="C29" s="11" t="s">
        <v>650</v>
      </c>
      <c r="D29" s="8">
        <f>MEDIAN(D2:D7)</f>
        <v>1.3377398705500001</v>
      </c>
      <c r="E29" s="8">
        <f t="shared" ref="E29:G29" si="0">MEDIAN(E2:E7)</f>
        <v>0.63300078395000003</v>
      </c>
      <c r="F29" s="8">
        <f t="shared" si="0"/>
        <v>-0.37151257705000001</v>
      </c>
      <c r="G29" s="8">
        <f t="shared" si="0"/>
        <v>-0.62361296399999999</v>
      </c>
    </row>
    <row r="30" spans="1:22" ht="13" customHeight="1">
      <c r="C30" s="11" t="s">
        <v>649</v>
      </c>
      <c r="D30" s="8">
        <f>MEDIAN(D8:D12)</f>
        <v>1.0726956589000001</v>
      </c>
      <c r="E30" s="8">
        <f t="shared" ref="E30:G30" si="1">MEDIAN(E8:E12)</f>
        <v>1.0161854245999999</v>
      </c>
      <c r="F30" s="8">
        <f t="shared" si="1"/>
        <v>0</v>
      </c>
      <c r="G30" s="8">
        <f t="shared" si="1"/>
        <v>-0.53673254520000002</v>
      </c>
    </row>
    <row r="31" spans="1:22" ht="13" customHeight="1">
      <c r="C31" s="11" t="s">
        <v>651</v>
      </c>
      <c r="D31" s="8">
        <f>MEDIAN(D13:D27)</f>
        <v>1.1881801187000001</v>
      </c>
      <c r="E31" s="8">
        <f t="shared" ref="E31:G31" si="2">MEDIAN(E13:E27)</f>
        <v>1.3940170313</v>
      </c>
      <c r="F31" s="8">
        <f t="shared" si="2"/>
        <v>-0.76727813540000001</v>
      </c>
      <c r="G31" s="8">
        <f t="shared" si="2"/>
        <v>-0.73827450230000002</v>
      </c>
    </row>
    <row r="32" spans="1:22" ht="13" customHeight="1"/>
    <row r="33" spans="2:3" ht="13" customHeight="1"/>
    <row r="34" spans="2:3" ht="13" customHeight="1"/>
    <row r="35" spans="2:3" ht="13" customHeight="1"/>
    <row r="36" spans="2:3" ht="12.75" customHeight="1"/>
    <row r="37" spans="2:3" ht="12.25" customHeight="1">
      <c r="B37" s="12"/>
      <c r="C37" s="12"/>
    </row>
    <row r="38" spans="2:3" ht="13" customHeight="1"/>
    <row r="39" spans="2:3" ht="13" customHeight="1"/>
    <row r="40" spans="2:3" ht="13" customHeight="1"/>
    <row r="41" spans="2:3" ht="13" customHeight="1"/>
  </sheetData>
  <sortState ref="A2:W33">
    <sortCondition ref="C1"/>
  </sortState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>
      <selection activeCell="G36" sqref="G36"/>
    </sheetView>
  </sheetViews>
  <sheetFormatPr baseColWidth="10" defaultRowHeight="12" x14ac:dyDescent="0"/>
  <cols>
    <col min="1" max="16384" width="10.83203125" style="1"/>
  </cols>
  <sheetData>
    <row r="1" spans="1:21" ht="14.75" customHeight="1">
      <c r="A1" s="2" t="s">
        <v>0</v>
      </c>
      <c r="B1" s="2" t="s">
        <v>1</v>
      </c>
      <c r="C1" s="2" t="s">
        <v>643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</row>
    <row r="2" spans="1:21" ht="13" customHeight="1">
      <c r="A2" s="1">
        <v>1</v>
      </c>
      <c r="B2" s="1" t="s">
        <v>379</v>
      </c>
      <c r="C2" s="1" t="s">
        <v>652</v>
      </c>
      <c r="D2" s="1">
        <v>-6.5552117446000002</v>
      </c>
      <c r="E2" s="1">
        <v>8.6065112027000001</v>
      </c>
      <c r="F2" s="1">
        <v>-9.2184892473000009</v>
      </c>
      <c r="G2" s="1">
        <v>-8.3505137363999999</v>
      </c>
      <c r="H2" s="1" t="s">
        <v>380</v>
      </c>
      <c r="I2" s="1" t="s">
        <v>56</v>
      </c>
      <c r="J2" s="1">
        <v>42344513</v>
      </c>
      <c r="K2" s="1">
        <v>42348870</v>
      </c>
      <c r="L2" s="1">
        <v>1</v>
      </c>
      <c r="M2" s="1" t="s">
        <v>381</v>
      </c>
      <c r="N2" s="1" t="s">
        <v>382</v>
      </c>
      <c r="O2" s="1" t="s">
        <v>383</v>
      </c>
      <c r="P2" s="1" t="s">
        <v>384</v>
      </c>
      <c r="Q2" s="1" t="s">
        <v>385</v>
      </c>
      <c r="R2" s="1" t="s">
        <v>386</v>
      </c>
      <c r="S2" s="1" t="s">
        <v>25</v>
      </c>
      <c r="T2" s="1" t="s">
        <v>387</v>
      </c>
      <c r="U2" s="1" t="s">
        <v>388</v>
      </c>
    </row>
    <row r="3" spans="1:21" ht="13" customHeight="1">
      <c r="A3" s="1">
        <v>2</v>
      </c>
      <c r="B3" s="1" t="s">
        <v>389</v>
      </c>
      <c r="C3" s="1" t="s">
        <v>652</v>
      </c>
      <c r="D3" s="1">
        <v>-4.6660958506999997</v>
      </c>
      <c r="E3" s="1">
        <v>0</v>
      </c>
      <c r="F3" s="1">
        <v>-7.6595219550999998</v>
      </c>
      <c r="G3" s="1">
        <v>0</v>
      </c>
      <c r="H3" s="1" t="s">
        <v>390</v>
      </c>
      <c r="I3" s="1" t="s">
        <v>114</v>
      </c>
      <c r="J3" s="1">
        <v>41999670</v>
      </c>
      <c r="K3" s="1">
        <v>42004028</v>
      </c>
      <c r="L3" s="1">
        <v>-1</v>
      </c>
      <c r="M3" s="1" t="s">
        <v>381</v>
      </c>
      <c r="N3" s="1" t="s">
        <v>382</v>
      </c>
      <c r="O3" s="1" t="s">
        <v>383</v>
      </c>
      <c r="P3" s="1" t="s">
        <v>384</v>
      </c>
      <c r="Q3" s="1" t="s">
        <v>391</v>
      </c>
      <c r="R3" s="1" t="s">
        <v>392</v>
      </c>
      <c r="S3" s="1" t="s">
        <v>25</v>
      </c>
      <c r="T3" s="1" t="s">
        <v>387</v>
      </c>
      <c r="U3" s="1" t="s">
        <v>388</v>
      </c>
    </row>
    <row r="4" spans="1:21" ht="13" customHeight="1">
      <c r="A4" s="1">
        <v>3</v>
      </c>
      <c r="B4" s="1" t="s">
        <v>400</v>
      </c>
      <c r="C4" s="1" t="s">
        <v>652</v>
      </c>
      <c r="D4" s="1">
        <v>-5.2112573433999998</v>
      </c>
      <c r="E4" s="1">
        <v>0</v>
      </c>
      <c r="F4" s="1">
        <v>0</v>
      </c>
      <c r="G4" s="1">
        <v>0</v>
      </c>
      <c r="H4" s="1" t="s">
        <v>390</v>
      </c>
      <c r="I4" s="1" t="s">
        <v>114</v>
      </c>
      <c r="J4" s="1">
        <v>41999670</v>
      </c>
      <c r="K4" s="1">
        <v>42004028</v>
      </c>
      <c r="L4" s="1">
        <v>-1</v>
      </c>
      <c r="M4" s="1" t="s">
        <v>381</v>
      </c>
      <c r="N4" s="1" t="s">
        <v>382</v>
      </c>
      <c r="O4" s="1" t="s">
        <v>383</v>
      </c>
      <c r="P4" s="1" t="s">
        <v>384</v>
      </c>
      <c r="Q4" s="1" t="s">
        <v>391</v>
      </c>
      <c r="R4" s="1" t="s">
        <v>392</v>
      </c>
      <c r="S4" s="1" t="s">
        <v>25</v>
      </c>
      <c r="T4" s="1" t="s">
        <v>387</v>
      </c>
      <c r="U4" s="1" t="s">
        <v>388</v>
      </c>
    </row>
    <row r="5" spans="1:21" ht="13" customHeight="1">
      <c r="A5" s="1">
        <v>4</v>
      </c>
      <c r="B5" s="1" t="s">
        <v>401</v>
      </c>
      <c r="C5" s="1" t="s">
        <v>652</v>
      </c>
      <c r="D5" s="1">
        <v>1.119232765</v>
      </c>
      <c r="E5" s="1">
        <v>0.55567029479999996</v>
      </c>
      <c r="F5" s="1">
        <v>0.55281680160000002</v>
      </c>
      <c r="G5" s="1">
        <v>0</v>
      </c>
      <c r="H5" s="1" t="s">
        <v>402</v>
      </c>
      <c r="I5" s="1" t="s">
        <v>67</v>
      </c>
      <c r="J5" s="1">
        <v>11733595</v>
      </c>
      <c r="K5" s="1">
        <v>11737770</v>
      </c>
      <c r="L5" s="1">
        <v>-1</v>
      </c>
      <c r="M5" s="1" t="s">
        <v>381</v>
      </c>
      <c r="N5" s="1" t="s">
        <v>382</v>
      </c>
      <c r="O5" s="1" t="s">
        <v>383</v>
      </c>
      <c r="P5" s="1" t="s">
        <v>384</v>
      </c>
      <c r="Q5" s="1" t="s">
        <v>403</v>
      </c>
      <c r="R5" s="1" t="s">
        <v>386</v>
      </c>
      <c r="S5" s="1" t="s">
        <v>25</v>
      </c>
      <c r="T5" s="1" t="s">
        <v>387</v>
      </c>
      <c r="U5" s="1" t="s">
        <v>388</v>
      </c>
    </row>
    <row r="6" spans="1:21" ht="13" customHeight="1">
      <c r="A6" s="1">
        <v>5</v>
      </c>
      <c r="B6" s="1" t="s">
        <v>404</v>
      </c>
      <c r="C6" s="1" t="s">
        <v>652</v>
      </c>
      <c r="D6" s="1">
        <v>1.1237553237</v>
      </c>
      <c r="E6" s="1">
        <v>0.75704810929999999</v>
      </c>
      <c r="F6" s="1">
        <v>0.5965182041</v>
      </c>
      <c r="G6" s="1">
        <v>0</v>
      </c>
      <c r="H6" s="1" t="s">
        <v>398</v>
      </c>
      <c r="I6" s="1" t="s">
        <v>30</v>
      </c>
      <c r="J6" s="1">
        <v>46076955</v>
      </c>
      <c r="K6" s="1">
        <v>46080391</v>
      </c>
      <c r="L6" s="1">
        <v>1</v>
      </c>
      <c r="M6" s="1" t="s">
        <v>394</v>
      </c>
      <c r="N6" s="1" t="s">
        <v>395</v>
      </c>
      <c r="O6" s="1" t="s">
        <v>383</v>
      </c>
      <c r="P6" s="1" t="s">
        <v>384</v>
      </c>
      <c r="Q6" s="1" t="s">
        <v>399</v>
      </c>
      <c r="R6" s="1" t="s">
        <v>397</v>
      </c>
      <c r="S6" s="1" t="s">
        <v>25</v>
      </c>
      <c r="T6" s="1" t="s">
        <v>387</v>
      </c>
      <c r="U6" s="1" t="s">
        <v>388</v>
      </c>
    </row>
    <row r="7" spans="1:21" ht="13" customHeight="1">
      <c r="A7" s="1">
        <v>6</v>
      </c>
      <c r="B7" s="1" t="s">
        <v>407</v>
      </c>
      <c r="C7" s="1" t="s">
        <v>652</v>
      </c>
      <c r="D7" s="1">
        <v>1.3033158295</v>
      </c>
      <c r="E7" s="1">
        <v>0.64808592899999995</v>
      </c>
      <c r="F7" s="1">
        <v>0.95254316780000003</v>
      </c>
      <c r="G7" s="1">
        <v>0</v>
      </c>
      <c r="H7" s="1" t="s">
        <v>408</v>
      </c>
      <c r="I7" s="1" t="s">
        <v>50</v>
      </c>
      <c r="J7" s="1">
        <v>6393909</v>
      </c>
      <c r="K7" s="1">
        <v>6398362</v>
      </c>
      <c r="L7" s="1">
        <v>1</v>
      </c>
      <c r="M7" s="1" t="s">
        <v>394</v>
      </c>
      <c r="N7" s="1" t="s">
        <v>395</v>
      </c>
      <c r="O7" s="1" t="s">
        <v>383</v>
      </c>
      <c r="P7" s="1" t="s">
        <v>384</v>
      </c>
      <c r="Q7" s="1" t="s">
        <v>406</v>
      </c>
      <c r="R7" s="1" t="s">
        <v>397</v>
      </c>
      <c r="S7" s="1" t="s">
        <v>25</v>
      </c>
      <c r="T7" s="1" t="s">
        <v>387</v>
      </c>
      <c r="U7" s="1" t="s">
        <v>388</v>
      </c>
    </row>
    <row r="8" spans="1:21" ht="13" customHeight="1">
      <c r="A8" s="1">
        <v>7</v>
      </c>
      <c r="B8" s="1" t="s">
        <v>409</v>
      </c>
      <c r="C8" s="1" t="s">
        <v>652</v>
      </c>
      <c r="D8" s="1">
        <v>1.3845773315000001</v>
      </c>
      <c r="E8" s="1">
        <v>1.5735922028</v>
      </c>
      <c r="F8" s="1">
        <v>-1.1702007800000001</v>
      </c>
      <c r="G8" s="1">
        <v>0.89027759579999999</v>
      </c>
      <c r="H8" s="1" t="s">
        <v>393</v>
      </c>
      <c r="I8" s="1" t="s">
        <v>143</v>
      </c>
      <c r="J8" s="1">
        <v>48706603</v>
      </c>
      <c r="K8" s="1">
        <v>48709235</v>
      </c>
      <c r="L8" s="1">
        <v>1</v>
      </c>
      <c r="M8" s="1" t="s">
        <v>394</v>
      </c>
      <c r="N8" s="1" t="s">
        <v>395</v>
      </c>
      <c r="O8" s="1" t="s">
        <v>383</v>
      </c>
      <c r="P8" s="1" t="s">
        <v>384</v>
      </c>
      <c r="Q8" s="1" t="s">
        <v>396</v>
      </c>
      <c r="R8" s="1" t="s">
        <v>397</v>
      </c>
      <c r="S8" s="1" t="s">
        <v>25</v>
      </c>
      <c r="T8" s="1" t="s">
        <v>387</v>
      </c>
      <c r="U8" s="1" t="s">
        <v>388</v>
      </c>
    </row>
    <row r="9" spans="1:21" ht="13" customHeight="1">
      <c r="A9" s="1">
        <v>8</v>
      </c>
      <c r="B9" s="1" t="s">
        <v>410</v>
      </c>
      <c r="C9" s="1" t="s">
        <v>652</v>
      </c>
      <c r="D9" s="1">
        <v>1.173680549</v>
      </c>
      <c r="E9" s="1">
        <v>0</v>
      </c>
      <c r="F9" s="1">
        <v>-1.2352958082000001</v>
      </c>
      <c r="G9" s="1">
        <v>0.50123530500000002</v>
      </c>
      <c r="H9" s="1" t="s">
        <v>405</v>
      </c>
      <c r="I9" s="1" t="s">
        <v>47</v>
      </c>
      <c r="J9" s="1">
        <v>16619910</v>
      </c>
      <c r="K9" s="1">
        <v>16623705</v>
      </c>
      <c r="L9" s="1">
        <v>-1</v>
      </c>
      <c r="M9" s="1" t="s">
        <v>394</v>
      </c>
      <c r="N9" s="1" t="s">
        <v>395</v>
      </c>
      <c r="O9" s="1" t="s">
        <v>383</v>
      </c>
      <c r="P9" s="1" t="s">
        <v>384</v>
      </c>
      <c r="Q9" s="1" t="s">
        <v>406</v>
      </c>
      <c r="R9" s="1" t="s">
        <v>397</v>
      </c>
      <c r="S9" s="1" t="s">
        <v>25</v>
      </c>
      <c r="T9" s="1" t="s">
        <v>387</v>
      </c>
      <c r="U9" s="1" t="s">
        <v>388</v>
      </c>
    </row>
    <row r="10" spans="1:21" ht="13" customHeight="1"/>
    <row r="11" spans="1:21" ht="13" customHeight="1">
      <c r="B11" s="13" t="s">
        <v>648</v>
      </c>
      <c r="C11" s="11" t="s">
        <v>652</v>
      </c>
      <c r="D11" s="8">
        <f>MEDIAN(D2:D9)</f>
        <v>1.1214940443499999</v>
      </c>
      <c r="E11" s="8">
        <f t="shared" ref="E11:G11" si="0">MEDIAN(E2:E9)</f>
        <v>0.60187811189999996</v>
      </c>
      <c r="F11" s="8">
        <f t="shared" si="0"/>
        <v>-0.58510039000000003</v>
      </c>
      <c r="G11" s="8">
        <f t="shared" si="0"/>
        <v>0</v>
      </c>
    </row>
    <row r="12" spans="1:21" ht="13" customHeight="1"/>
    <row r="13" spans="1:21" ht="13" customHeight="1"/>
    <row r="14" spans="1:21" ht="13" customHeight="1"/>
    <row r="15" spans="1:21" ht="13" customHeight="1"/>
    <row r="16" spans="1:21" ht="13" customHeight="1"/>
    <row r="17" ht="13" customHeight="1"/>
    <row r="18" ht="13" customHeight="1"/>
    <row r="20" ht="13" customHeight="1"/>
  </sheetData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3"/>
  <sheetViews>
    <sheetView workbookViewId="0">
      <selection activeCell="G36" sqref="G36"/>
    </sheetView>
  </sheetViews>
  <sheetFormatPr baseColWidth="10" defaultRowHeight="12" x14ac:dyDescent="0"/>
  <cols>
    <col min="1" max="16384" width="10.83203125" style="1"/>
  </cols>
  <sheetData>
    <row r="1" spans="1:21" ht="14.75" customHeight="1">
      <c r="A1" s="2" t="s">
        <v>642</v>
      </c>
      <c r="B1" s="2" t="s">
        <v>1</v>
      </c>
      <c r="C1" s="2" t="s">
        <v>643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</row>
    <row r="2" spans="1:21" ht="12.5" customHeight="1">
      <c r="A2" s="1">
        <v>1</v>
      </c>
      <c r="B2" s="1" t="s">
        <v>423</v>
      </c>
      <c r="C2" s="15" t="s">
        <v>654</v>
      </c>
      <c r="D2" s="1">
        <v>1.4956086439</v>
      </c>
      <c r="E2" s="1">
        <v>0.96438215579999997</v>
      </c>
      <c r="F2" s="1">
        <v>-0.69215348320000003</v>
      </c>
      <c r="G2" s="1">
        <v>0</v>
      </c>
      <c r="H2" s="1" t="s">
        <v>424</v>
      </c>
      <c r="I2" s="1" t="s">
        <v>65</v>
      </c>
      <c r="J2" s="1">
        <v>45694819</v>
      </c>
      <c r="K2" s="1">
        <v>45699818</v>
      </c>
      <c r="L2" s="1">
        <v>1</v>
      </c>
      <c r="M2" s="1" t="s">
        <v>425</v>
      </c>
      <c r="N2" s="1" t="s">
        <v>426</v>
      </c>
      <c r="O2" s="1" t="s">
        <v>427</v>
      </c>
      <c r="P2" s="1" t="s">
        <v>428</v>
      </c>
      <c r="Q2" s="1" t="s">
        <v>429</v>
      </c>
      <c r="R2" s="1" t="s">
        <v>430</v>
      </c>
      <c r="S2" s="1" t="s">
        <v>431</v>
      </c>
      <c r="T2" s="1" t="s">
        <v>432</v>
      </c>
      <c r="U2" s="1" t="s">
        <v>433</v>
      </c>
    </row>
    <row r="3" spans="1:21" ht="12.5" customHeight="1">
      <c r="A3" s="1">
        <v>2</v>
      </c>
      <c r="B3" s="1" t="s">
        <v>434</v>
      </c>
      <c r="C3" s="15" t="s">
        <v>654</v>
      </c>
      <c r="D3" s="1">
        <v>1.7251802909</v>
      </c>
      <c r="E3" s="1">
        <v>0.89887504929999995</v>
      </c>
      <c r="F3" s="1">
        <v>0</v>
      </c>
      <c r="G3" s="1">
        <v>0</v>
      </c>
      <c r="H3" s="1" t="s">
        <v>435</v>
      </c>
      <c r="I3" s="1" t="s">
        <v>143</v>
      </c>
      <c r="J3" s="1">
        <v>32257844</v>
      </c>
      <c r="K3" s="1">
        <v>32260018</v>
      </c>
      <c r="L3" s="1">
        <v>1</v>
      </c>
      <c r="M3" s="1" t="s">
        <v>436</v>
      </c>
      <c r="N3" s="1" t="s">
        <v>437</v>
      </c>
      <c r="O3" s="1" t="s">
        <v>427</v>
      </c>
      <c r="P3" s="1" t="s">
        <v>428</v>
      </c>
      <c r="Q3" s="1" t="s">
        <v>438</v>
      </c>
      <c r="R3" s="1" t="s">
        <v>439</v>
      </c>
      <c r="S3" s="1" t="s">
        <v>431</v>
      </c>
      <c r="T3" s="1" t="s">
        <v>440</v>
      </c>
      <c r="U3" s="1" t="s">
        <v>441</v>
      </c>
    </row>
    <row r="4" spans="1:21" ht="12.5" customHeight="1">
      <c r="A4" s="1">
        <v>3</v>
      </c>
      <c r="B4" s="1" t="s">
        <v>442</v>
      </c>
      <c r="C4" s="15" t="s">
        <v>654</v>
      </c>
      <c r="D4" s="1">
        <v>1.3960729703999999</v>
      </c>
      <c r="E4" s="1">
        <v>0</v>
      </c>
      <c r="F4" s="1">
        <v>0</v>
      </c>
      <c r="G4" s="1">
        <v>-0.66226342729999998</v>
      </c>
      <c r="H4" s="1" t="s">
        <v>443</v>
      </c>
      <c r="I4" s="1" t="s">
        <v>49</v>
      </c>
      <c r="J4" s="1">
        <v>37044577</v>
      </c>
      <c r="K4" s="1">
        <v>37049849</v>
      </c>
      <c r="L4" s="1">
        <v>-1</v>
      </c>
      <c r="M4" s="1" t="s">
        <v>425</v>
      </c>
      <c r="N4" s="1" t="s">
        <v>426</v>
      </c>
      <c r="O4" s="1" t="s">
        <v>427</v>
      </c>
      <c r="P4" s="1" t="s">
        <v>428</v>
      </c>
      <c r="Q4" s="1" t="s">
        <v>444</v>
      </c>
      <c r="R4" s="1" t="s">
        <v>430</v>
      </c>
      <c r="S4" s="1" t="s">
        <v>431</v>
      </c>
      <c r="T4" s="1" t="s">
        <v>432</v>
      </c>
      <c r="U4" s="1" t="s">
        <v>433</v>
      </c>
    </row>
    <row r="5" spans="1:21" ht="12.5" customHeight="1">
      <c r="A5" s="1">
        <v>4</v>
      </c>
      <c r="B5" s="1" t="s">
        <v>445</v>
      </c>
      <c r="C5" s="15" t="s">
        <v>654</v>
      </c>
      <c r="D5" s="1">
        <v>1.3585982649999999</v>
      </c>
      <c r="E5" s="1">
        <v>0</v>
      </c>
      <c r="F5" s="1">
        <v>0</v>
      </c>
      <c r="G5" s="1">
        <v>-1.6846312403000001</v>
      </c>
      <c r="H5" s="1" t="s">
        <v>446</v>
      </c>
      <c r="I5" s="1" t="s">
        <v>199</v>
      </c>
      <c r="J5" s="1">
        <v>5499572</v>
      </c>
      <c r="K5" s="1">
        <v>5500892</v>
      </c>
      <c r="L5" s="1">
        <v>-1</v>
      </c>
      <c r="M5" s="1" t="s">
        <v>436</v>
      </c>
      <c r="N5" s="1" t="s">
        <v>437</v>
      </c>
      <c r="O5" s="1" t="s">
        <v>427</v>
      </c>
      <c r="P5" s="1" t="s">
        <v>428</v>
      </c>
      <c r="Q5" s="1" t="s">
        <v>438</v>
      </c>
      <c r="R5" s="1" t="s">
        <v>439</v>
      </c>
      <c r="S5" s="1" t="s">
        <v>431</v>
      </c>
      <c r="T5" s="1" t="s">
        <v>440</v>
      </c>
      <c r="U5" s="1" t="s">
        <v>441</v>
      </c>
    </row>
    <row r="6" spans="1:21" ht="12.5" customHeight="1">
      <c r="A6" s="1">
        <v>5</v>
      </c>
      <c r="B6" s="1" t="s">
        <v>447</v>
      </c>
      <c r="C6" s="15" t="s">
        <v>654</v>
      </c>
      <c r="D6" s="1">
        <v>0</v>
      </c>
      <c r="E6" s="1">
        <v>0</v>
      </c>
      <c r="F6" s="1">
        <v>-1.852167033</v>
      </c>
      <c r="G6" s="1">
        <v>0</v>
      </c>
      <c r="H6" s="1" t="s">
        <v>448</v>
      </c>
      <c r="I6" s="1" t="s">
        <v>30</v>
      </c>
      <c r="J6" s="1">
        <v>42584134</v>
      </c>
      <c r="K6" s="1">
        <v>42585771</v>
      </c>
      <c r="L6" s="1">
        <v>1</v>
      </c>
      <c r="M6" s="1" t="s">
        <v>436</v>
      </c>
      <c r="N6" s="1" t="s">
        <v>437</v>
      </c>
      <c r="O6" s="1" t="s">
        <v>427</v>
      </c>
      <c r="P6" s="1" t="s">
        <v>428</v>
      </c>
      <c r="Q6" s="1" t="s">
        <v>438</v>
      </c>
      <c r="R6" s="1" t="s">
        <v>439</v>
      </c>
      <c r="S6" s="1" t="s">
        <v>431</v>
      </c>
      <c r="T6" s="1" t="s">
        <v>440</v>
      </c>
      <c r="U6" s="1" t="s">
        <v>441</v>
      </c>
    </row>
    <row r="7" spans="1:21" ht="12.5" customHeight="1">
      <c r="A7" s="1">
        <v>1</v>
      </c>
      <c r="B7" s="1" t="s">
        <v>451</v>
      </c>
      <c r="C7" s="15" t="s">
        <v>653</v>
      </c>
      <c r="D7" s="1">
        <v>1.5644705021</v>
      </c>
      <c r="E7" s="1">
        <v>1.5452132303999999</v>
      </c>
      <c r="F7" s="1">
        <v>1.147832967</v>
      </c>
      <c r="G7" s="1">
        <v>1.0861978056999999</v>
      </c>
      <c r="H7" s="1" t="s">
        <v>452</v>
      </c>
      <c r="I7" s="1" t="s">
        <v>114</v>
      </c>
      <c r="J7" s="1">
        <v>44916289</v>
      </c>
      <c r="K7" s="1">
        <v>44918981</v>
      </c>
      <c r="L7" s="1">
        <v>1</v>
      </c>
      <c r="M7" s="1" t="s">
        <v>415</v>
      </c>
      <c r="N7" s="1" t="s">
        <v>416</v>
      </c>
      <c r="O7" s="1" t="s">
        <v>453</v>
      </c>
      <c r="P7" s="1" t="s">
        <v>454</v>
      </c>
      <c r="Q7" s="1" t="s">
        <v>417</v>
      </c>
      <c r="R7" s="1" t="s">
        <v>418</v>
      </c>
      <c r="S7" s="1" t="s">
        <v>25</v>
      </c>
      <c r="T7" s="1" t="s">
        <v>419</v>
      </c>
      <c r="U7" s="1" t="s">
        <v>413</v>
      </c>
    </row>
    <row r="8" spans="1:21" ht="12.5" customHeight="1">
      <c r="A8" s="1">
        <v>2</v>
      </c>
      <c r="B8" s="1" t="s">
        <v>455</v>
      </c>
      <c r="C8" s="15" t="s">
        <v>653</v>
      </c>
      <c r="D8" s="1">
        <v>1.0834827401</v>
      </c>
      <c r="E8" s="1">
        <v>0.88909402849999997</v>
      </c>
      <c r="F8" s="1">
        <v>0</v>
      </c>
      <c r="G8" s="1">
        <v>0</v>
      </c>
      <c r="H8" s="1" t="s">
        <v>456</v>
      </c>
      <c r="I8" s="1" t="s">
        <v>50</v>
      </c>
      <c r="J8" s="1">
        <v>4957628</v>
      </c>
      <c r="K8" s="1">
        <v>4961718</v>
      </c>
      <c r="L8" s="1">
        <v>1</v>
      </c>
      <c r="M8" s="1" t="s">
        <v>415</v>
      </c>
      <c r="N8" s="1" t="s">
        <v>416</v>
      </c>
      <c r="O8" s="1" t="s">
        <v>453</v>
      </c>
      <c r="P8" s="1" t="s">
        <v>454</v>
      </c>
      <c r="Q8" s="1" t="s">
        <v>457</v>
      </c>
      <c r="R8" s="1" t="s">
        <v>458</v>
      </c>
      <c r="S8" s="1" t="s">
        <v>411</v>
      </c>
      <c r="T8" s="1" t="s">
        <v>412</v>
      </c>
      <c r="U8" s="1" t="s">
        <v>413</v>
      </c>
    </row>
    <row r="9" spans="1:21" ht="12.5" customHeight="1">
      <c r="A9" s="1">
        <v>3</v>
      </c>
      <c r="B9" s="1" t="s">
        <v>459</v>
      </c>
      <c r="C9" s="15" t="s">
        <v>653</v>
      </c>
      <c r="D9" s="1">
        <v>1.5398084478</v>
      </c>
      <c r="E9" s="1">
        <v>1.760279548</v>
      </c>
      <c r="F9" s="1">
        <v>0</v>
      </c>
      <c r="G9" s="1">
        <v>0</v>
      </c>
      <c r="H9" s="1" t="s">
        <v>460</v>
      </c>
      <c r="I9" s="1" t="s">
        <v>47</v>
      </c>
      <c r="J9" s="1">
        <v>17418504</v>
      </c>
      <c r="K9" s="1">
        <v>17423305</v>
      </c>
      <c r="L9" s="1">
        <v>1</v>
      </c>
      <c r="M9" s="1" t="s">
        <v>415</v>
      </c>
      <c r="N9" s="1" t="s">
        <v>416</v>
      </c>
      <c r="O9" s="1" t="s">
        <v>453</v>
      </c>
      <c r="P9" s="1" t="s">
        <v>454</v>
      </c>
      <c r="Q9" s="1" t="s">
        <v>457</v>
      </c>
      <c r="R9" s="1" t="s">
        <v>458</v>
      </c>
      <c r="S9" s="1" t="s">
        <v>411</v>
      </c>
      <c r="T9" s="1" t="s">
        <v>412</v>
      </c>
      <c r="U9" s="1" t="s">
        <v>413</v>
      </c>
    </row>
    <row r="10" spans="1:21" ht="12.5" customHeight="1">
      <c r="A10" s="1">
        <v>4</v>
      </c>
      <c r="B10" s="1" t="s">
        <v>461</v>
      </c>
      <c r="C10" s="15" t="s">
        <v>653</v>
      </c>
      <c r="D10" s="1">
        <v>1.0792346971</v>
      </c>
      <c r="E10" s="1">
        <v>0</v>
      </c>
      <c r="F10" s="1">
        <v>0</v>
      </c>
      <c r="G10" s="1">
        <v>0</v>
      </c>
      <c r="H10" s="1" t="s">
        <v>462</v>
      </c>
      <c r="I10" s="1" t="s">
        <v>67</v>
      </c>
      <c r="J10" s="1">
        <v>9308385</v>
      </c>
      <c r="K10" s="1">
        <v>9312439</v>
      </c>
      <c r="L10" s="1">
        <v>1</v>
      </c>
      <c r="M10" s="1" t="s">
        <v>415</v>
      </c>
      <c r="N10" s="1" t="s">
        <v>416</v>
      </c>
      <c r="O10" s="1" t="s">
        <v>453</v>
      </c>
      <c r="P10" s="1" t="s">
        <v>454</v>
      </c>
      <c r="Q10" s="1" t="s">
        <v>449</v>
      </c>
      <c r="R10" s="1" t="s">
        <v>450</v>
      </c>
      <c r="S10" s="1" t="s">
        <v>411</v>
      </c>
      <c r="T10" s="1" t="s">
        <v>412</v>
      </c>
      <c r="U10" s="1" t="s">
        <v>413</v>
      </c>
    </row>
    <row r="11" spans="1:21" ht="13" customHeight="1">
      <c r="A11" s="1">
        <v>5</v>
      </c>
      <c r="B11" s="1" t="s">
        <v>463</v>
      </c>
      <c r="C11" s="15" t="s">
        <v>653</v>
      </c>
      <c r="D11" s="1">
        <v>1.0451540529000001</v>
      </c>
      <c r="E11" s="1">
        <v>1.8251514891</v>
      </c>
      <c r="F11" s="1">
        <v>-0.89280901749999997</v>
      </c>
      <c r="G11" s="1">
        <v>-1.0837271957000001</v>
      </c>
      <c r="H11" s="1" t="s">
        <v>414</v>
      </c>
      <c r="I11" s="1" t="s">
        <v>56</v>
      </c>
      <c r="J11" s="1">
        <v>39439294</v>
      </c>
      <c r="K11" s="1">
        <v>39442196</v>
      </c>
      <c r="L11" s="1">
        <v>-1</v>
      </c>
      <c r="M11" s="1" t="s">
        <v>415</v>
      </c>
      <c r="N11" s="1" t="s">
        <v>416</v>
      </c>
      <c r="O11" s="1" t="s">
        <v>453</v>
      </c>
      <c r="P11" s="1" t="s">
        <v>454</v>
      </c>
      <c r="Q11" s="1" t="s">
        <v>417</v>
      </c>
      <c r="R11" s="1" t="s">
        <v>418</v>
      </c>
      <c r="S11" s="1" t="s">
        <v>25</v>
      </c>
      <c r="T11" s="1" t="s">
        <v>419</v>
      </c>
      <c r="U11" s="1" t="s">
        <v>413</v>
      </c>
    </row>
    <row r="12" spans="1:21" ht="13" customHeight="1">
      <c r="A12" s="1">
        <v>6</v>
      </c>
      <c r="B12" s="1" t="s">
        <v>464</v>
      </c>
      <c r="C12" s="15" t="s">
        <v>653</v>
      </c>
      <c r="D12" s="1">
        <v>1.0551381414000001</v>
      </c>
      <c r="E12" s="1">
        <v>1.6079207729</v>
      </c>
      <c r="F12" s="1">
        <v>-1.4736554098000001</v>
      </c>
      <c r="G12" s="1">
        <v>-1.1686160933</v>
      </c>
      <c r="H12" s="1" t="s">
        <v>465</v>
      </c>
      <c r="I12" s="1" t="s">
        <v>50</v>
      </c>
      <c r="J12" s="1">
        <v>38339550</v>
      </c>
      <c r="K12" s="1">
        <v>38343349</v>
      </c>
      <c r="L12" s="1">
        <v>-1</v>
      </c>
      <c r="M12" s="1" t="s">
        <v>415</v>
      </c>
      <c r="N12" s="1" t="s">
        <v>416</v>
      </c>
      <c r="O12" s="1" t="s">
        <v>453</v>
      </c>
      <c r="P12" s="1" t="s">
        <v>454</v>
      </c>
      <c r="Q12" s="1" t="s">
        <v>466</v>
      </c>
      <c r="R12" s="1" t="s">
        <v>467</v>
      </c>
      <c r="S12" s="1" t="s">
        <v>422</v>
      </c>
      <c r="T12" s="1" t="s">
        <v>419</v>
      </c>
      <c r="U12" s="1" t="s">
        <v>413</v>
      </c>
    </row>
    <row r="13" spans="1:21" ht="12.5" customHeight="1">
      <c r="A13" s="1">
        <v>7</v>
      </c>
      <c r="B13" s="1" t="s">
        <v>468</v>
      </c>
      <c r="C13" s="15" t="s">
        <v>653</v>
      </c>
      <c r="D13" s="1">
        <v>-3.3588145317999998</v>
      </c>
      <c r="E13" s="1">
        <v>-2.5032233943</v>
      </c>
      <c r="F13" s="1">
        <v>-2.1152014388999998</v>
      </c>
      <c r="G13" s="1">
        <v>-2.5691540228999998</v>
      </c>
      <c r="H13" s="1" t="s">
        <v>469</v>
      </c>
      <c r="I13" s="1" t="s">
        <v>56</v>
      </c>
      <c r="J13" s="1">
        <v>33512670</v>
      </c>
      <c r="K13" s="1">
        <v>33523842</v>
      </c>
      <c r="L13" s="1">
        <v>-1</v>
      </c>
      <c r="M13" s="1" t="s">
        <v>415</v>
      </c>
      <c r="N13" s="1" t="s">
        <v>416</v>
      </c>
      <c r="O13" s="1" t="s">
        <v>453</v>
      </c>
      <c r="P13" s="1" t="s">
        <v>454</v>
      </c>
      <c r="Q13" s="1" t="s">
        <v>420</v>
      </c>
      <c r="R13" s="1" t="s">
        <v>421</v>
      </c>
      <c r="S13" s="1" t="s">
        <v>25</v>
      </c>
      <c r="T13" s="1" t="s">
        <v>419</v>
      </c>
      <c r="U13" s="1" t="s">
        <v>413</v>
      </c>
    </row>
    <row r="14" spans="1:21" ht="12.5" customHeight="1">
      <c r="A14" s="1">
        <v>8</v>
      </c>
      <c r="B14" s="1" t="s">
        <v>470</v>
      </c>
      <c r="C14" s="15" t="s">
        <v>653</v>
      </c>
      <c r="D14" s="1">
        <v>3.1072757647999998</v>
      </c>
      <c r="E14" s="1">
        <v>3.1495864396000002</v>
      </c>
      <c r="F14" s="1">
        <v>-2.2262327513</v>
      </c>
      <c r="G14" s="1">
        <v>-2.6516161830999998</v>
      </c>
      <c r="H14" s="1" t="s">
        <v>471</v>
      </c>
      <c r="I14" s="1" t="s">
        <v>35</v>
      </c>
      <c r="J14" s="1">
        <v>36761871</v>
      </c>
      <c r="K14" s="1">
        <v>36764634</v>
      </c>
      <c r="L14" s="1">
        <v>1</v>
      </c>
      <c r="M14" s="1" t="s">
        <v>415</v>
      </c>
      <c r="N14" s="1" t="s">
        <v>416</v>
      </c>
      <c r="O14" s="1" t="s">
        <v>453</v>
      </c>
      <c r="P14" s="1" t="s">
        <v>454</v>
      </c>
      <c r="Q14" s="1" t="s">
        <v>466</v>
      </c>
      <c r="R14" s="1" t="s">
        <v>467</v>
      </c>
      <c r="S14" s="1" t="s">
        <v>422</v>
      </c>
      <c r="T14" s="1" t="s">
        <v>419</v>
      </c>
      <c r="U14" s="1" t="s">
        <v>413</v>
      </c>
    </row>
    <row r="15" spans="1:21" ht="12.5" customHeight="1">
      <c r="A15" s="1">
        <v>9</v>
      </c>
      <c r="B15" s="1" t="s">
        <v>472</v>
      </c>
      <c r="C15" s="15" t="s">
        <v>653</v>
      </c>
      <c r="D15" s="1">
        <v>2.9137822922000001</v>
      </c>
      <c r="E15" s="1">
        <v>2.0057237348000001</v>
      </c>
      <c r="F15" s="1">
        <v>-2.8103468572999999</v>
      </c>
      <c r="G15" s="1">
        <v>-3.0716543634</v>
      </c>
      <c r="H15" s="1" t="s">
        <v>473</v>
      </c>
      <c r="I15" s="1" t="s">
        <v>67</v>
      </c>
      <c r="J15" s="1">
        <v>40710882</v>
      </c>
      <c r="K15" s="1">
        <v>40714328</v>
      </c>
      <c r="L15" s="1">
        <v>1</v>
      </c>
      <c r="M15" s="1" t="s">
        <v>415</v>
      </c>
      <c r="N15" s="1" t="s">
        <v>416</v>
      </c>
      <c r="O15" s="1" t="s">
        <v>453</v>
      </c>
      <c r="P15" s="1" t="s">
        <v>454</v>
      </c>
      <c r="Q15" s="1" t="s">
        <v>466</v>
      </c>
      <c r="R15" s="1" t="s">
        <v>467</v>
      </c>
      <c r="S15" s="1" t="s">
        <v>422</v>
      </c>
      <c r="T15" s="1" t="s">
        <v>419</v>
      </c>
      <c r="U15" s="1" t="s">
        <v>413</v>
      </c>
    </row>
    <row r="16" spans="1:21" ht="12.5" customHeight="1">
      <c r="C16" s="15"/>
    </row>
    <row r="17" spans="2:7" ht="12.5" customHeight="1">
      <c r="B17" s="13" t="s">
        <v>648</v>
      </c>
      <c r="C17" s="11" t="s">
        <v>654</v>
      </c>
      <c r="D17" s="1">
        <f>MEDIAN(D2:D6)</f>
        <v>1.3960729703999999</v>
      </c>
      <c r="E17" s="1">
        <f t="shared" ref="E17:G17" si="0">MEDIAN(E2:E6)</f>
        <v>0</v>
      </c>
      <c r="F17" s="1">
        <f t="shared" si="0"/>
        <v>0</v>
      </c>
      <c r="G17" s="1">
        <f t="shared" si="0"/>
        <v>0</v>
      </c>
    </row>
    <row r="18" spans="2:7" ht="12.5" customHeight="1">
      <c r="B18" s="13"/>
      <c r="C18" s="11" t="s">
        <v>653</v>
      </c>
      <c r="D18" s="1">
        <f>MEDIAN(D7:D15)</f>
        <v>1.0834827401</v>
      </c>
      <c r="E18" s="1">
        <f t="shared" ref="E18:G18" si="1">MEDIAN(E7:E15)</f>
        <v>1.6079207729</v>
      </c>
      <c r="F18" s="1">
        <f t="shared" si="1"/>
        <v>-0.89280901749999997</v>
      </c>
      <c r="G18" s="1">
        <f t="shared" si="1"/>
        <v>-1.0837271957000001</v>
      </c>
    </row>
    <row r="19" spans="2:7" ht="12.5" customHeight="1">
      <c r="C19" s="15"/>
    </row>
    <row r="20" spans="2:7" ht="12.5" customHeight="1">
      <c r="C20" s="15"/>
    </row>
    <row r="21" spans="2:7" ht="12.5" customHeight="1">
      <c r="C21" s="15"/>
    </row>
    <row r="22" spans="2:7" ht="12.5" customHeight="1">
      <c r="C22" s="15"/>
    </row>
    <row r="23" spans="2:7" ht="12.5" customHeight="1">
      <c r="C23" s="15"/>
    </row>
    <row r="24" spans="2:7" ht="12.5" customHeight="1">
      <c r="C24" s="15"/>
    </row>
    <row r="25" spans="2:7" ht="12.5" customHeight="1">
      <c r="C25" s="15"/>
    </row>
    <row r="26" spans="2:7" ht="12.5" customHeight="1">
      <c r="C26" s="15"/>
    </row>
    <row r="27" spans="2:7" ht="12.5" customHeight="1">
      <c r="C27" s="15"/>
    </row>
    <row r="28" spans="2:7" ht="12.5" customHeight="1">
      <c r="C28" s="15"/>
    </row>
    <row r="29" spans="2:7" ht="12.5" customHeight="1">
      <c r="C29" s="15"/>
    </row>
    <row r="30" spans="2:7" ht="12.5" customHeight="1">
      <c r="C30" s="15"/>
    </row>
    <row r="31" spans="2:7" ht="12.5" customHeight="1">
      <c r="C31" s="15"/>
    </row>
    <row r="32" spans="2:7" ht="12.5" customHeight="1">
      <c r="C32" s="15"/>
    </row>
    <row r="33" spans="3:3" ht="12.5" customHeight="1">
      <c r="C33" s="15"/>
    </row>
    <row r="34" spans="3:3" ht="12.5" customHeight="1">
      <c r="C34" s="15"/>
    </row>
    <row r="35" spans="3:3" ht="12.5" customHeight="1">
      <c r="C35" s="15"/>
    </row>
    <row r="36" spans="3:3" ht="12.5" customHeight="1">
      <c r="C36" s="15"/>
    </row>
    <row r="37" spans="3:3" ht="12.5" customHeight="1">
      <c r="C37" s="15"/>
    </row>
    <row r="38" spans="3:3" ht="13" customHeight="1">
      <c r="C38" s="15"/>
    </row>
    <row r="39" spans="3:3" ht="12.5" customHeight="1">
      <c r="C39" s="15"/>
    </row>
    <row r="40" spans="3:3" ht="12.5" customHeight="1">
      <c r="C40" s="15"/>
    </row>
    <row r="41" spans="3:3" ht="12.5" customHeight="1">
      <c r="C41" s="15"/>
    </row>
    <row r="42" spans="3:3" ht="12.5" customHeight="1">
      <c r="C42" s="15"/>
    </row>
    <row r="43" spans="3:3" ht="12.5" customHeight="1">
      <c r="C43" s="15"/>
    </row>
    <row r="44" spans="3:3" ht="12.5" customHeight="1">
      <c r="C44" s="15"/>
    </row>
    <row r="45" spans="3:3" ht="12.5" customHeight="1">
      <c r="C45" s="15"/>
    </row>
    <row r="46" spans="3:3" ht="12.5" customHeight="1">
      <c r="C46" s="15"/>
    </row>
    <row r="47" spans="3:3" ht="12.5" customHeight="1">
      <c r="C47" s="15"/>
    </row>
    <row r="48" spans="3:3" ht="12.5" customHeight="1">
      <c r="C48" s="15"/>
    </row>
    <row r="49" spans="3:3" ht="12.5" customHeight="1">
      <c r="C49" s="15"/>
    </row>
    <row r="50" spans="3:3" ht="12.5" customHeight="1">
      <c r="C50" s="15"/>
    </row>
    <row r="51" spans="3:3" ht="12.5" customHeight="1">
      <c r="C51" s="15"/>
    </row>
    <row r="52" spans="3:3" ht="13" customHeight="1">
      <c r="C52" s="15"/>
    </row>
    <row r="53" spans="3:3" ht="12.5" customHeight="1">
      <c r="C53" s="15"/>
    </row>
    <row r="54" spans="3:3" ht="12.5" customHeight="1">
      <c r="C54" s="15"/>
    </row>
    <row r="55" spans="3:3" ht="12.5" customHeight="1">
      <c r="C55" s="15"/>
    </row>
    <row r="56" spans="3:3" ht="12.5" customHeight="1">
      <c r="C56" s="15"/>
    </row>
    <row r="57" spans="3:3" ht="13" customHeight="1">
      <c r="C57" s="15"/>
    </row>
    <row r="58" spans="3:3" ht="12.5" customHeight="1">
      <c r="C58" s="15"/>
    </row>
    <row r="59" spans="3:3" ht="12.5" customHeight="1">
      <c r="C59" s="15"/>
    </row>
    <row r="60" spans="3:3" ht="12.5" customHeight="1">
      <c r="C60" s="15"/>
    </row>
    <row r="61" spans="3:3" ht="12.5" customHeight="1">
      <c r="C61" s="15"/>
    </row>
    <row r="62" spans="3:3" ht="12.5" customHeight="1">
      <c r="C62" s="15"/>
    </row>
    <row r="63" spans="3:3" ht="12.5" customHeight="1">
      <c r="C63" s="15"/>
    </row>
    <row r="64" spans="3:3" ht="13" customHeight="1">
      <c r="C64" s="15"/>
    </row>
    <row r="65" spans="3:3" ht="12.5" customHeight="1">
      <c r="C65" s="15"/>
    </row>
    <row r="66" spans="3:3" ht="12.5" customHeight="1">
      <c r="C66" s="15"/>
    </row>
    <row r="67" spans="3:3" ht="12.5" customHeight="1"/>
    <row r="68" spans="3:3" ht="12.5" customHeight="1"/>
    <row r="69" spans="3:3" ht="12.5" customHeight="1"/>
    <row r="70" spans="3:3" ht="12.5" customHeight="1"/>
    <row r="71" spans="3:3" ht="12.5" customHeight="1"/>
    <row r="72" spans="3:3" ht="12.5" customHeight="1"/>
    <row r="73" spans="3:3" ht="12.5" customHeight="1"/>
    <row r="74" spans="3:3" ht="12.5" customHeight="1"/>
    <row r="75" spans="3:3" ht="12.5" customHeight="1"/>
    <row r="76" spans="3:3" ht="12.5" customHeight="1"/>
    <row r="77" spans="3:3" ht="12.5" customHeight="1"/>
    <row r="78" spans="3:3" ht="12.5" customHeight="1"/>
    <row r="79" spans="3:3" ht="12.5" customHeight="1"/>
    <row r="80" spans="3:3" ht="12.5" customHeight="1"/>
    <row r="81" ht="12.5" customHeight="1"/>
    <row r="82" ht="12.5" customHeight="1"/>
    <row r="83" ht="12.5" customHeight="1"/>
    <row r="84" ht="12.5" customHeight="1"/>
    <row r="85" ht="12.5" customHeight="1"/>
    <row r="86" ht="12.5" customHeight="1"/>
    <row r="87" ht="12.5" customHeight="1"/>
    <row r="88" ht="12.5" customHeight="1"/>
    <row r="89" ht="12.5" customHeight="1"/>
    <row r="90" ht="12.5" customHeight="1"/>
    <row r="91" ht="12.5" customHeight="1"/>
    <row r="92" ht="12.5" customHeight="1"/>
    <row r="93" ht="12.5" customHeight="1"/>
    <row r="94" ht="12.5" customHeight="1"/>
    <row r="95" ht="12.5" customHeight="1"/>
    <row r="96" ht="12.5" customHeight="1"/>
    <row r="97" ht="12.5" customHeight="1"/>
    <row r="98" ht="12.5" customHeight="1"/>
    <row r="99" ht="12.5" customHeight="1"/>
    <row r="100" ht="12.5" customHeight="1"/>
    <row r="101" ht="12.5" customHeight="1"/>
    <row r="102" ht="12.5" customHeight="1"/>
    <row r="103" ht="12.5" customHeight="1"/>
    <row r="104" ht="12.5" customHeight="1"/>
    <row r="105" ht="12.5" customHeight="1"/>
    <row r="106" ht="12.5" customHeight="1"/>
    <row r="107" ht="12.5" customHeight="1"/>
    <row r="108" ht="12.5" customHeight="1"/>
    <row r="109" ht="12.5" customHeight="1"/>
    <row r="110" ht="12.5" customHeight="1"/>
    <row r="111" ht="12.5" customHeight="1"/>
    <row r="112" ht="12.5" customHeight="1"/>
    <row r="113" ht="12.5" customHeight="1"/>
    <row r="114" ht="12.5" customHeight="1"/>
    <row r="115" ht="12.5" customHeight="1"/>
    <row r="116" ht="12.5" customHeight="1"/>
    <row r="117" ht="12.5" customHeight="1"/>
    <row r="118" ht="12.5" customHeight="1"/>
    <row r="119" ht="12.5" customHeight="1"/>
    <row r="120" ht="12.5" customHeight="1"/>
    <row r="121" ht="12.5" customHeight="1"/>
    <row r="122" ht="12.5" customHeight="1"/>
    <row r="123" ht="12.5" customHeight="1"/>
  </sheetData>
  <sortState ref="A2:W66">
    <sortCondition descending="1" ref="C1"/>
  </sortState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workbookViewId="0">
      <selection activeCell="H34" sqref="H34"/>
    </sheetView>
  </sheetViews>
  <sheetFormatPr baseColWidth="10" defaultRowHeight="12" x14ac:dyDescent="0"/>
  <cols>
    <col min="1" max="16384" width="10.83203125" style="8"/>
  </cols>
  <sheetData>
    <row r="1" spans="1:22" ht="14.75" customHeight="1">
      <c r="A1" s="2" t="s">
        <v>642</v>
      </c>
      <c r="B1" s="2" t="s">
        <v>1</v>
      </c>
      <c r="C1" s="2" t="s">
        <v>643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ht="13" customHeight="1">
      <c r="A2" s="8">
        <v>1</v>
      </c>
      <c r="B2" s="8" t="s">
        <v>481</v>
      </c>
      <c r="C2" s="8" t="s">
        <v>655</v>
      </c>
      <c r="D2" s="8">
        <v>3.8707135703</v>
      </c>
      <c r="E2" s="8">
        <v>3.2077675107000001</v>
      </c>
      <c r="F2" s="8">
        <v>-3.9896705568000002</v>
      </c>
      <c r="G2" s="8">
        <v>0</v>
      </c>
      <c r="H2" s="8" t="s">
        <v>482</v>
      </c>
      <c r="I2" s="8" t="s">
        <v>35</v>
      </c>
      <c r="J2" s="8">
        <v>23315709</v>
      </c>
      <c r="K2" s="8">
        <v>23318715</v>
      </c>
      <c r="L2" s="8">
        <v>1</v>
      </c>
      <c r="M2" s="8" t="s">
        <v>25</v>
      </c>
      <c r="N2" s="8" t="s">
        <v>25</v>
      </c>
      <c r="O2" s="8" t="s">
        <v>25</v>
      </c>
      <c r="P2" s="8" t="s">
        <v>475</v>
      </c>
      <c r="Q2" s="8" t="s">
        <v>476</v>
      </c>
      <c r="R2" s="8" t="s">
        <v>477</v>
      </c>
      <c r="S2" s="8" t="s">
        <v>478</v>
      </c>
      <c r="T2" s="8" t="s">
        <v>25</v>
      </c>
      <c r="U2" s="8" t="s">
        <v>474</v>
      </c>
      <c r="V2" s="8" t="s">
        <v>25</v>
      </c>
    </row>
    <row r="3" spans="1:22" ht="13" customHeight="1">
      <c r="A3" s="8">
        <v>2</v>
      </c>
      <c r="B3" s="8" t="s">
        <v>518</v>
      </c>
      <c r="C3" s="8" t="s">
        <v>655</v>
      </c>
      <c r="D3" s="8">
        <v>3.3055725104999998</v>
      </c>
      <c r="E3" s="8">
        <v>1.7969545973000001</v>
      </c>
      <c r="F3" s="8">
        <v>-0.98230716839999999</v>
      </c>
      <c r="G3" s="8">
        <v>0</v>
      </c>
      <c r="H3" s="8" t="s">
        <v>519</v>
      </c>
      <c r="I3" s="8" t="s">
        <v>56</v>
      </c>
      <c r="J3" s="8">
        <v>33300568</v>
      </c>
      <c r="K3" s="8">
        <v>33301993</v>
      </c>
      <c r="L3" s="8">
        <v>-1</v>
      </c>
      <c r="M3" s="8" t="s">
        <v>492</v>
      </c>
      <c r="N3" s="8" t="s">
        <v>493</v>
      </c>
      <c r="O3" s="8" t="s">
        <v>25</v>
      </c>
      <c r="P3" s="8" t="s">
        <v>475</v>
      </c>
      <c r="Q3" s="8" t="s">
        <v>476</v>
      </c>
      <c r="R3" s="8" t="s">
        <v>520</v>
      </c>
      <c r="S3" s="8" t="s">
        <v>521</v>
      </c>
      <c r="T3" s="8" t="s">
        <v>25</v>
      </c>
      <c r="U3" s="8" t="s">
        <v>483</v>
      </c>
      <c r="V3" s="8" t="s">
        <v>25</v>
      </c>
    </row>
    <row r="4" spans="1:22" ht="13" customHeight="1">
      <c r="A4" s="8">
        <v>3</v>
      </c>
      <c r="B4" s="8" t="s">
        <v>490</v>
      </c>
      <c r="C4" s="8" t="s">
        <v>655</v>
      </c>
      <c r="D4" s="8">
        <v>-1.9087816111</v>
      </c>
      <c r="E4" s="8">
        <v>-1.4919961388</v>
      </c>
      <c r="F4" s="8">
        <v>-1.7576494342</v>
      </c>
      <c r="G4" s="8">
        <v>-2.1768366001000001</v>
      </c>
      <c r="H4" s="8" t="s">
        <v>491</v>
      </c>
      <c r="I4" s="8" t="s">
        <v>52</v>
      </c>
      <c r="J4" s="8">
        <v>14027100</v>
      </c>
      <c r="K4" s="8">
        <v>14029001</v>
      </c>
      <c r="L4" s="8">
        <v>-1</v>
      </c>
      <c r="M4" s="8" t="s">
        <v>492</v>
      </c>
      <c r="N4" s="8" t="s">
        <v>493</v>
      </c>
      <c r="O4" s="8" t="s">
        <v>25</v>
      </c>
      <c r="P4" s="8" t="s">
        <v>475</v>
      </c>
      <c r="Q4" s="8" t="s">
        <v>476</v>
      </c>
      <c r="R4" s="8" t="s">
        <v>494</v>
      </c>
      <c r="S4" s="8" t="s">
        <v>495</v>
      </c>
      <c r="T4" s="8" t="s">
        <v>25</v>
      </c>
      <c r="U4" s="8" t="s">
        <v>483</v>
      </c>
      <c r="V4" s="8" t="s">
        <v>25</v>
      </c>
    </row>
    <row r="5" spans="1:22" ht="13" customHeight="1">
      <c r="A5" s="8">
        <v>4</v>
      </c>
      <c r="B5" s="8" t="s">
        <v>509</v>
      </c>
      <c r="C5" s="8" t="s">
        <v>655</v>
      </c>
      <c r="D5" s="8">
        <v>-1.9087816111</v>
      </c>
      <c r="E5" s="8">
        <v>-1.3946989375000001</v>
      </c>
      <c r="F5" s="8">
        <v>-1.0277385976</v>
      </c>
      <c r="G5" s="8">
        <v>-1.3992290214000001</v>
      </c>
      <c r="H5" s="8" t="s">
        <v>510</v>
      </c>
      <c r="I5" s="8" t="s">
        <v>38</v>
      </c>
      <c r="J5" s="8">
        <v>16504921</v>
      </c>
      <c r="K5" s="8">
        <v>16506099</v>
      </c>
      <c r="L5" s="8">
        <v>1</v>
      </c>
      <c r="M5" s="8" t="s">
        <v>492</v>
      </c>
      <c r="N5" s="8" t="s">
        <v>493</v>
      </c>
      <c r="O5" s="8" t="s">
        <v>25</v>
      </c>
      <c r="P5" s="8" t="s">
        <v>475</v>
      </c>
      <c r="Q5" s="8" t="s">
        <v>476</v>
      </c>
      <c r="R5" s="8" t="s">
        <v>511</v>
      </c>
      <c r="S5" s="8" t="s">
        <v>512</v>
      </c>
      <c r="T5" s="8" t="s">
        <v>25</v>
      </c>
      <c r="U5" s="8" t="s">
        <v>483</v>
      </c>
      <c r="V5" s="8" t="s">
        <v>25</v>
      </c>
    </row>
    <row r="6" spans="1:22" ht="13" customHeight="1">
      <c r="A6" s="8">
        <v>5</v>
      </c>
      <c r="B6" s="8" t="s">
        <v>539</v>
      </c>
      <c r="C6" s="8" t="s">
        <v>655</v>
      </c>
      <c r="D6" s="8">
        <v>1.8287877065</v>
      </c>
      <c r="E6" s="8">
        <v>1.2967725167999999</v>
      </c>
      <c r="F6" s="8">
        <v>-1.3693849271</v>
      </c>
      <c r="G6" s="8">
        <v>-1.7586318217000001</v>
      </c>
      <c r="H6" s="8" t="s">
        <v>540</v>
      </c>
      <c r="I6" s="8" t="s">
        <v>51</v>
      </c>
      <c r="J6" s="8">
        <v>13149782</v>
      </c>
      <c r="K6" s="8">
        <v>13151894</v>
      </c>
      <c r="L6" s="8">
        <v>1</v>
      </c>
      <c r="M6" s="8" t="s">
        <v>541</v>
      </c>
      <c r="N6" s="8" t="s">
        <v>542</v>
      </c>
      <c r="O6" s="8" t="s">
        <v>25</v>
      </c>
      <c r="P6" s="8" t="s">
        <v>475</v>
      </c>
      <c r="Q6" s="8" t="s">
        <v>476</v>
      </c>
      <c r="R6" s="8" t="s">
        <v>543</v>
      </c>
      <c r="S6" s="8" t="s">
        <v>544</v>
      </c>
      <c r="T6" s="8" t="s">
        <v>25</v>
      </c>
      <c r="U6" s="8" t="s">
        <v>483</v>
      </c>
      <c r="V6" s="8" t="s">
        <v>25</v>
      </c>
    </row>
    <row r="7" spans="1:22" ht="13" customHeight="1">
      <c r="A7" s="8">
        <v>6</v>
      </c>
      <c r="B7" s="8" t="s">
        <v>501</v>
      </c>
      <c r="C7" s="8" t="s">
        <v>655</v>
      </c>
      <c r="D7" s="8">
        <v>1.5162515112999999</v>
      </c>
      <c r="E7" s="8">
        <v>1.03690539</v>
      </c>
      <c r="F7" s="8">
        <v>-1.5493477610999999</v>
      </c>
      <c r="G7" s="8">
        <v>-1.5456185084</v>
      </c>
      <c r="H7" s="8" t="s">
        <v>502</v>
      </c>
      <c r="I7" s="8" t="s">
        <v>53</v>
      </c>
      <c r="J7" s="8">
        <v>47176586</v>
      </c>
      <c r="K7" s="8">
        <v>47178221</v>
      </c>
      <c r="L7" s="8">
        <v>1</v>
      </c>
      <c r="M7" s="8" t="s">
        <v>492</v>
      </c>
      <c r="N7" s="8" t="s">
        <v>493</v>
      </c>
      <c r="O7" s="8" t="s">
        <v>25</v>
      </c>
      <c r="P7" s="8" t="s">
        <v>475</v>
      </c>
      <c r="Q7" s="8" t="s">
        <v>476</v>
      </c>
      <c r="R7" s="8" t="s">
        <v>503</v>
      </c>
      <c r="S7" s="8" t="s">
        <v>504</v>
      </c>
      <c r="T7" s="8" t="s">
        <v>25</v>
      </c>
      <c r="U7" s="8" t="s">
        <v>474</v>
      </c>
      <c r="V7" s="8" t="s">
        <v>25</v>
      </c>
    </row>
    <row r="8" spans="1:22" ht="13" customHeight="1">
      <c r="A8" s="8">
        <v>7</v>
      </c>
      <c r="B8" s="8" t="s">
        <v>522</v>
      </c>
      <c r="C8" s="8" t="s">
        <v>655</v>
      </c>
      <c r="D8" s="8">
        <v>1.3682132298</v>
      </c>
      <c r="E8" s="8">
        <v>1.2902296709000001</v>
      </c>
      <c r="F8" s="8">
        <v>-1.7672781354</v>
      </c>
      <c r="G8" s="8">
        <v>0</v>
      </c>
      <c r="H8" s="8" t="s">
        <v>523</v>
      </c>
      <c r="I8" s="8" t="s">
        <v>49</v>
      </c>
      <c r="J8" s="8">
        <v>35035498</v>
      </c>
      <c r="K8" s="8">
        <v>35037430</v>
      </c>
      <c r="L8" s="8">
        <v>1</v>
      </c>
      <c r="M8" s="8" t="s">
        <v>492</v>
      </c>
      <c r="N8" s="8" t="s">
        <v>493</v>
      </c>
      <c r="O8" s="8" t="s">
        <v>498</v>
      </c>
      <c r="P8" s="8" t="s">
        <v>475</v>
      </c>
      <c r="Q8" s="8" t="s">
        <v>476</v>
      </c>
      <c r="R8" s="8" t="s">
        <v>499</v>
      </c>
      <c r="S8" s="8" t="s">
        <v>500</v>
      </c>
      <c r="T8" s="8" t="s">
        <v>25</v>
      </c>
      <c r="U8" s="8" t="s">
        <v>483</v>
      </c>
      <c r="V8" s="8" t="s">
        <v>25</v>
      </c>
    </row>
    <row r="9" spans="1:22" ht="13" customHeight="1">
      <c r="A9" s="8">
        <v>8</v>
      </c>
      <c r="B9" s="8" t="s">
        <v>513</v>
      </c>
      <c r="C9" s="8" t="s">
        <v>655</v>
      </c>
      <c r="D9" s="8">
        <v>-0.84649733289999995</v>
      </c>
      <c r="E9" s="8">
        <v>-0.96406458319999999</v>
      </c>
      <c r="F9" s="8">
        <v>-0.8114206907</v>
      </c>
      <c r="G9" s="8">
        <v>-1.2293040200000001</v>
      </c>
      <c r="H9" s="8" t="s">
        <v>514</v>
      </c>
      <c r="I9" s="8" t="s">
        <v>38</v>
      </c>
      <c r="J9" s="8">
        <v>16487915</v>
      </c>
      <c r="K9" s="8">
        <v>16489535</v>
      </c>
      <c r="L9" s="8">
        <v>1</v>
      </c>
      <c r="M9" s="8" t="s">
        <v>492</v>
      </c>
      <c r="N9" s="8" t="s">
        <v>493</v>
      </c>
      <c r="O9" s="8" t="s">
        <v>25</v>
      </c>
      <c r="P9" s="8" t="s">
        <v>475</v>
      </c>
      <c r="Q9" s="8" t="s">
        <v>476</v>
      </c>
      <c r="R9" s="8" t="s">
        <v>515</v>
      </c>
      <c r="S9" s="8" t="s">
        <v>516</v>
      </c>
      <c r="T9" s="8" t="s">
        <v>25</v>
      </c>
      <c r="U9" s="8" t="s">
        <v>483</v>
      </c>
      <c r="V9" s="8" t="s">
        <v>25</v>
      </c>
    </row>
    <row r="10" spans="1:22" ht="13" customHeight="1">
      <c r="A10" s="8">
        <v>9</v>
      </c>
      <c r="B10" s="8" t="s">
        <v>496</v>
      </c>
      <c r="C10" s="8" t="s">
        <v>655</v>
      </c>
      <c r="D10" s="8">
        <v>0.82631945100000004</v>
      </c>
      <c r="E10" s="8">
        <v>0.83079805230000003</v>
      </c>
      <c r="F10" s="8">
        <v>-1.7932733439999999</v>
      </c>
      <c r="G10" s="8">
        <v>-1.6622634273000001</v>
      </c>
      <c r="H10" s="8" t="s">
        <v>497</v>
      </c>
      <c r="I10" s="8" t="s">
        <v>52</v>
      </c>
      <c r="J10" s="8">
        <v>9185326</v>
      </c>
      <c r="K10" s="8">
        <v>9187357</v>
      </c>
      <c r="L10" s="8">
        <v>1</v>
      </c>
      <c r="M10" s="8" t="s">
        <v>492</v>
      </c>
      <c r="N10" s="8" t="s">
        <v>493</v>
      </c>
      <c r="O10" s="8" t="s">
        <v>498</v>
      </c>
      <c r="P10" s="8" t="s">
        <v>475</v>
      </c>
      <c r="Q10" s="8" t="s">
        <v>476</v>
      </c>
      <c r="R10" s="8" t="s">
        <v>499</v>
      </c>
      <c r="S10" s="8" t="s">
        <v>500</v>
      </c>
      <c r="T10" s="8" t="s">
        <v>25</v>
      </c>
      <c r="U10" s="8" t="s">
        <v>483</v>
      </c>
      <c r="V10" s="8" t="s">
        <v>25</v>
      </c>
    </row>
    <row r="11" spans="1:22" ht="13" customHeight="1">
      <c r="A11" s="8">
        <v>10</v>
      </c>
      <c r="B11" s="8" t="s">
        <v>479</v>
      </c>
      <c r="C11" s="8" t="s">
        <v>655</v>
      </c>
      <c r="D11" s="8">
        <v>0</v>
      </c>
      <c r="E11" s="8">
        <v>0</v>
      </c>
      <c r="F11" s="8">
        <v>-1.0955726321000001</v>
      </c>
      <c r="G11" s="8">
        <v>0</v>
      </c>
      <c r="H11" s="8" t="s">
        <v>480</v>
      </c>
      <c r="I11" s="8" t="s">
        <v>114</v>
      </c>
      <c r="J11" s="8">
        <v>4257696</v>
      </c>
      <c r="K11" s="8">
        <v>4260934</v>
      </c>
      <c r="L11" s="8">
        <v>1</v>
      </c>
      <c r="M11" s="8" t="s">
        <v>25</v>
      </c>
      <c r="N11" s="8" t="s">
        <v>25</v>
      </c>
      <c r="O11" s="8" t="s">
        <v>25</v>
      </c>
      <c r="P11" s="8" t="s">
        <v>475</v>
      </c>
      <c r="Q11" s="8" t="s">
        <v>476</v>
      </c>
      <c r="R11" s="8" t="s">
        <v>477</v>
      </c>
      <c r="S11" s="8" t="s">
        <v>478</v>
      </c>
      <c r="T11" s="8" t="s">
        <v>25</v>
      </c>
      <c r="U11" s="8" t="s">
        <v>474</v>
      </c>
      <c r="V11" s="8" t="s">
        <v>25</v>
      </c>
    </row>
    <row r="12" spans="1:22" ht="13" customHeight="1">
      <c r="A12" s="8">
        <v>11</v>
      </c>
      <c r="B12" s="8" t="s">
        <v>505</v>
      </c>
      <c r="C12" s="8" t="s">
        <v>655</v>
      </c>
      <c r="D12" s="8">
        <v>0</v>
      </c>
      <c r="E12" s="8">
        <v>-0.77530293969999997</v>
      </c>
      <c r="F12" s="8">
        <v>-1.5302389380999999</v>
      </c>
      <c r="G12" s="8">
        <v>-1.426196069</v>
      </c>
      <c r="H12" s="8" t="s">
        <v>506</v>
      </c>
      <c r="I12" s="8" t="s">
        <v>53</v>
      </c>
      <c r="J12" s="8">
        <v>47204500</v>
      </c>
      <c r="K12" s="8">
        <v>47205646</v>
      </c>
      <c r="L12" s="8">
        <v>1</v>
      </c>
      <c r="M12" s="8" t="s">
        <v>492</v>
      </c>
      <c r="N12" s="8" t="s">
        <v>493</v>
      </c>
      <c r="O12" s="8" t="s">
        <v>25</v>
      </c>
      <c r="P12" s="8" t="s">
        <v>475</v>
      </c>
      <c r="Q12" s="8" t="s">
        <v>476</v>
      </c>
      <c r="R12" s="8" t="s">
        <v>507</v>
      </c>
      <c r="S12" s="8" t="s">
        <v>508</v>
      </c>
      <c r="T12" s="8" t="s">
        <v>25</v>
      </c>
      <c r="U12" s="8" t="s">
        <v>483</v>
      </c>
      <c r="V12" s="8" t="s">
        <v>25</v>
      </c>
    </row>
    <row r="13" spans="1:22" ht="13" customHeight="1">
      <c r="A13" s="8">
        <v>12</v>
      </c>
      <c r="B13" s="8" t="s">
        <v>535</v>
      </c>
      <c r="C13" s="8" t="s">
        <v>655</v>
      </c>
      <c r="D13" s="8">
        <v>0</v>
      </c>
      <c r="E13" s="8">
        <v>0.88909402849999997</v>
      </c>
      <c r="F13" s="8">
        <v>1.4697610619000001</v>
      </c>
      <c r="G13" s="8">
        <v>1.620670536</v>
      </c>
      <c r="H13" s="8" t="s">
        <v>536</v>
      </c>
      <c r="I13" s="8" t="s">
        <v>172</v>
      </c>
      <c r="J13" s="8">
        <v>2153438</v>
      </c>
      <c r="K13" s="8">
        <v>2160619</v>
      </c>
      <c r="L13" s="8">
        <v>-1</v>
      </c>
      <c r="M13" s="8" t="s">
        <v>492</v>
      </c>
      <c r="N13" s="8" t="s">
        <v>493</v>
      </c>
      <c r="O13" s="8" t="s">
        <v>498</v>
      </c>
      <c r="P13" s="8" t="s">
        <v>475</v>
      </c>
      <c r="Q13" s="8" t="s">
        <v>476</v>
      </c>
      <c r="R13" s="8" t="s">
        <v>517</v>
      </c>
      <c r="S13" s="8" t="s">
        <v>478</v>
      </c>
      <c r="T13" s="8" t="s">
        <v>25</v>
      </c>
      <c r="U13" s="8" t="s">
        <v>474</v>
      </c>
      <c r="V13" s="8" t="s">
        <v>25</v>
      </c>
    </row>
    <row r="14" spans="1:22" ht="13" customHeight="1">
      <c r="A14" s="8">
        <v>13</v>
      </c>
      <c r="B14" s="8" t="s">
        <v>545</v>
      </c>
      <c r="C14" s="8" t="s">
        <v>655</v>
      </c>
      <c r="D14" s="8">
        <v>0</v>
      </c>
      <c r="E14" s="8">
        <v>-0.67033338009999999</v>
      </c>
      <c r="F14" s="8">
        <v>-2.5302389381000001</v>
      </c>
      <c r="G14" s="8">
        <v>0</v>
      </c>
      <c r="H14" s="8" t="s">
        <v>546</v>
      </c>
      <c r="I14" s="8" t="s">
        <v>114</v>
      </c>
      <c r="J14" s="8">
        <v>1731630</v>
      </c>
      <c r="K14" s="8">
        <v>1733011</v>
      </c>
      <c r="L14" s="8">
        <v>-1</v>
      </c>
      <c r="M14" s="8" t="s">
        <v>541</v>
      </c>
      <c r="N14" s="8" t="s">
        <v>542</v>
      </c>
      <c r="O14" s="8" t="s">
        <v>25</v>
      </c>
      <c r="P14" s="8" t="s">
        <v>475</v>
      </c>
      <c r="Q14" s="8" t="s">
        <v>476</v>
      </c>
      <c r="R14" s="8" t="s">
        <v>547</v>
      </c>
      <c r="S14" s="8" t="s">
        <v>548</v>
      </c>
      <c r="T14" s="8" t="s">
        <v>25</v>
      </c>
      <c r="U14" s="8" t="s">
        <v>483</v>
      </c>
      <c r="V14" s="8" t="s">
        <v>25</v>
      </c>
    </row>
    <row r="15" spans="1:22" ht="13" customHeight="1">
      <c r="A15" s="8">
        <v>14</v>
      </c>
      <c r="B15" s="8" t="s">
        <v>486</v>
      </c>
      <c r="C15" s="8" t="s">
        <v>655</v>
      </c>
      <c r="D15" s="8">
        <v>0.6818274527</v>
      </c>
      <c r="E15" s="8">
        <v>0.96926437720000003</v>
      </c>
      <c r="F15" s="8">
        <v>0.95518788899999996</v>
      </c>
      <c r="G15" s="8">
        <v>1.1857334793000001</v>
      </c>
      <c r="H15" s="8" t="s">
        <v>487</v>
      </c>
      <c r="I15" s="8" t="s">
        <v>38</v>
      </c>
      <c r="J15" s="8">
        <v>39859215</v>
      </c>
      <c r="K15" s="8">
        <v>39875837</v>
      </c>
      <c r="L15" s="8">
        <v>-1</v>
      </c>
      <c r="M15" s="8" t="s">
        <v>25</v>
      </c>
      <c r="N15" s="8" t="s">
        <v>25</v>
      </c>
      <c r="O15" s="8" t="s">
        <v>25</v>
      </c>
      <c r="P15" s="8" t="s">
        <v>25</v>
      </c>
      <c r="Q15" s="8" t="s">
        <v>25</v>
      </c>
      <c r="R15" s="8" t="s">
        <v>488</v>
      </c>
      <c r="S15" s="8" t="s">
        <v>489</v>
      </c>
      <c r="T15" s="8" t="s">
        <v>25</v>
      </c>
      <c r="U15" s="8" t="s">
        <v>474</v>
      </c>
      <c r="V15" s="8" t="s">
        <v>25</v>
      </c>
    </row>
    <row r="16" spans="1:22" ht="13" customHeight="1">
      <c r="A16" s="8">
        <v>15</v>
      </c>
      <c r="B16" s="8" t="s">
        <v>524</v>
      </c>
      <c r="C16" s="8" t="s">
        <v>655</v>
      </c>
      <c r="D16" s="8">
        <v>1.0741448755</v>
      </c>
      <c r="E16" s="8">
        <v>1.5146985137</v>
      </c>
      <c r="F16" s="8">
        <v>-0.71261758580000001</v>
      </c>
      <c r="G16" s="8">
        <v>-0.78134322420000002</v>
      </c>
      <c r="H16" s="8" t="s">
        <v>525</v>
      </c>
      <c r="I16" s="8" t="s">
        <v>53</v>
      </c>
      <c r="J16" s="8">
        <v>47219929</v>
      </c>
      <c r="K16" s="8">
        <v>47221268</v>
      </c>
      <c r="L16" s="8">
        <v>-1</v>
      </c>
      <c r="M16" s="8" t="s">
        <v>492</v>
      </c>
      <c r="N16" s="8" t="s">
        <v>493</v>
      </c>
      <c r="O16" s="8" t="s">
        <v>25</v>
      </c>
      <c r="P16" s="8" t="s">
        <v>475</v>
      </c>
      <c r="Q16" s="8" t="s">
        <v>476</v>
      </c>
      <c r="R16" s="8" t="s">
        <v>494</v>
      </c>
      <c r="S16" s="8" t="s">
        <v>495</v>
      </c>
      <c r="T16" s="8" t="s">
        <v>25</v>
      </c>
      <c r="U16" s="8" t="s">
        <v>483</v>
      </c>
      <c r="V16" s="8" t="s">
        <v>25</v>
      </c>
    </row>
    <row r="17" spans="1:22" ht="13" customHeight="1">
      <c r="A17" s="8">
        <v>16</v>
      </c>
      <c r="B17" s="8" t="s">
        <v>533</v>
      </c>
      <c r="C17" s="8" t="s">
        <v>655</v>
      </c>
      <c r="D17" s="8">
        <v>1.1590337731</v>
      </c>
      <c r="E17" s="8">
        <v>1.4719732147</v>
      </c>
      <c r="F17" s="8">
        <v>-1.2241087342000001</v>
      </c>
      <c r="G17" s="8">
        <v>-1.3637317813000001</v>
      </c>
      <c r="H17" s="8" t="s">
        <v>534</v>
      </c>
      <c r="I17" s="8" t="s">
        <v>53</v>
      </c>
      <c r="J17" s="8">
        <v>47247001</v>
      </c>
      <c r="K17" s="8">
        <v>47249454</v>
      </c>
      <c r="L17" s="8">
        <v>-1</v>
      </c>
      <c r="M17" s="8" t="s">
        <v>492</v>
      </c>
      <c r="N17" s="8" t="s">
        <v>493</v>
      </c>
      <c r="O17" s="8" t="s">
        <v>25</v>
      </c>
      <c r="P17" s="8" t="s">
        <v>475</v>
      </c>
      <c r="Q17" s="8" t="s">
        <v>476</v>
      </c>
      <c r="R17" s="8" t="s">
        <v>494</v>
      </c>
      <c r="S17" s="8" t="s">
        <v>495</v>
      </c>
      <c r="T17" s="8" t="s">
        <v>25</v>
      </c>
      <c r="U17" s="8" t="s">
        <v>483</v>
      </c>
      <c r="V17" s="8" t="s">
        <v>25</v>
      </c>
    </row>
    <row r="18" spans="1:22" ht="13" customHeight="1">
      <c r="A18" s="8">
        <v>17</v>
      </c>
      <c r="B18" s="8" t="s">
        <v>528</v>
      </c>
      <c r="C18" s="8" t="s">
        <v>655</v>
      </c>
      <c r="D18" s="8">
        <v>1.2500665957999999</v>
      </c>
      <c r="E18" s="8">
        <v>1.2550707093</v>
      </c>
      <c r="F18" s="8">
        <v>0.81402548669999997</v>
      </c>
      <c r="G18" s="8">
        <v>1.0685499399</v>
      </c>
      <c r="H18" s="8" t="s">
        <v>529</v>
      </c>
      <c r="I18" s="8" t="s">
        <v>38</v>
      </c>
      <c r="J18" s="8">
        <v>16509757</v>
      </c>
      <c r="K18" s="8">
        <v>16511822</v>
      </c>
      <c r="L18" s="8">
        <v>1</v>
      </c>
      <c r="M18" s="8" t="s">
        <v>492</v>
      </c>
      <c r="N18" s="8" t="s">
        <v>493</v>
      </c>
      <c r="O18" s="8" t="s">
        <v>25</v>
      </c>
      <c r="P18" s="8" t="s">
        <v>475</v>
      </c>
      <c r="Q18" s="8" t="s">
        <v>476</v>
      </c>
      <c r="R18" s="8" t="s">
        <v>530</v>
      </c>
      <c r="S18" s="8" t="s">
        <v>478</v>
      </c>
      <c r="T18" s="8" t="s">
        <v>25</v>
      </c>
      <c r="U18" s="8" t="s">
        <v>474</v>
      </c>
      <c r="V18" s="8" t="s">
        <v>25</v>
      </c>
    </row>
    <row r="19" spans="1:22" ht="13" customHeight="1">
      <c r="A19" s="8">
        <v>18</v>
      </c>
      <c r="B19" s="8" t="s">
        <v>526</v>
      </c>
      <c r="C19" s="8" t="s">
        <v>655</v>
      </c>
      <c r="D19" s="8">
        <v>1.5108607277999999</v>
      </c>
      <c r="E19" s="8">
        <v>1.1431396511</v>
      </c>
      <c r="F19" s="8">
        <v>0.79168915669999995</v>
      </c>
      <c r="G19" s="8">
        <v>0.80512947710000005</v>
      </c>
      <c r="H19" s="8" t="s">
        <v>527</v>
      </c>
      <c r="I19" s="8" t="s">
        <v>38</v>
      </c>
      <c r="J19" s="8">
        <v>16502872</v>
      </c>
      <c r="K19" s="8">
        <v>16504007</v>
      </c>
      <c r="L19" s="8">
        <v>1</v>
      </c>
      <c r="M19" s="8" t="s">
        <v>492</v>
      </c>
      <c r="N19" s="8" t="s">
        <v>493</v>
      </c>
      <c r="O19" s="8" t="s">
        <v>498</v>
      </c>
      <c r="P19" s="8" t="s">
        <v>475</v>
      </c>
      <c r="Q19" s="8" t="s">
        <v>476</v>
      </c>
      <c r="R19" s="8" t="s">
        <v>515</v>
      </c>
      <c r="S19" s="8" t="s">
        <v>516</v>
      </c>
      <c r="T19" s="8" t="s">
        <v>25</v>
      </c>
      <c r="U19" s="8" t="s">
        <v>483</v>
      </c>
      <c r="V19" s="8" t="s">
        <v>25</v>
      </c>
    </row>
    <row r="20" spans="1:22" ht="13" customHeight="1">
      <c r="A20" s="8">
        <v>19</v>
      </c>
      <c r="B20" s="8" t="s">
        <v>531</v>
      </c>
      <c r="C20" s="8" t="s">
        <v>655</v>
      </c>
      <c r="D20" s="8">
        <v>1.6546321651</v>
      </c>
      <c r="E20" s="8">
        <v>1.5790554851</v>
      </c>
      <c r="F20" s="8">
        <v>0.94931132269999996</v>
      </c>
      <c r="G20" s="8">
        <v>1.1420722505000001</v>
      </c>
      <c r="H20" s="8" t="s">
        <v>532</v>
      </c>
      <c r="I20" s="8" t="s">
        <v>52</v>
      </c>
      <c r="J20" s="8">
        <v>14050444</v>
      </c>
      <c r="K20" s="8">
        <v>14052106</v>
      </c>
      <c r="L20" s="8">
        <v>-1</v>
      </c>
      <c r="M20" s="8" t="s">
        <v>492</v>
      </c>
      <c r="N20" s="8" t="s">
        <v>493</v>
      </c>
      <c r="O20" s="8" t="s">
        <v>25</v>
      </c>
      <c r="P20" s="8" t="s">
        <v>475</v>
      </c>
      <c r="Q20" s="8" t="s">
        <v>476</v>
      </c>
      <c r="R20" s="8" t="s">
        <v>507</v>
      </c>
      <c r="S20" s="8" t="s">
        <v>508</v>
      </c>
      <c r="T20" s="8" t="s">
        <v>25</v>
      </c>
      <c r="U20" s="8" t="s">
        <v>483</v>
      </c>
      <c r="V20" s="8" t="s">
        <v>25</v>
      </c>
    </row>
    <row r="21" spans="1:22" ht="13" customHeight="1">
      <c r="A21" s="8">
        <v>20</v>
      </c>
      <c r="B21" s="8" t="s">
        <v>537</v>
      </c>
      <c r="C21" s="8" t="s">
        <v>655</v>
      </c>
      <c r="D21" s="8">
        <v>2.1080922073999999</v>
      </c>
      <c r="E21" s="8">
        <v>1.4036672013</v>
      </c>
      <c r="F21" s="8">
        <v>1.1174593179000001</v>
      </c>
      <c r="G21" s="8">
        <v>1.693880383</v>
      </c>
      <c r="H21" s="8" t="s">
        <v>538</v>
      </c>
      <c r="I21" s="8" t="s">
        <v>51</v>
      </c>
      <c r="J21" s="8">
        <v>50205415</v>
      </c>
      <c r="K21" s="8">
        <v>50207308</v>
      </c>
      <c r="L21" s="8">
        <v>1</v>
      </c>
      <c r="M21" s="8" t="s">
        <v>492</v>
      </c>
      <c r="N21" s="8" t="s">
        <v>493</v>
      </c>
      <c r="O21" s="8" t="s">
        <v>498</v>
      </c>
      <c r="P21" s="8" t="s">
        <v>475</v>
      </c>
      <c r="Q21" s="8" t="s">
        <v>476</v>
      </c>
      <c r="R21" s="8" t="s">
        <v>530</v>
      </c>
      <c r="S21" s="8" t="s">
        <v>478</v>
      </c>
      <c r="T21" s="8" t="s">
        <v>25</v>
      </c>
      <c r="U21" s="8" t="s">
        <v>474</v>
      </c>
      <c r="V21" s="8" t="s">
        <v>25</v>
      </c>
    </row>
    <row r="22" spans="1:22" ht="13" customHeight="1">
      <c r="A22" s="8">
        <v>21</v>
      </c>
      <c r="B22" s="8" t="s">
        <v>484</v>
      </c>
      <c r="C22" s="8" t="s">
        <v>655</v>
      </c>
      <c r="D22" s="8">
        <v>2.1467135013999998</v>
      </c>
      <c r="E22" s="8">
        <v>1.1406327955</v>
      </c>
      <c r="F22" s="8">
        <v>1.2540323708000001</v>
      </c>
      <c r="G22" s="8">
        <v>1.0158084778000001</v>
      </c>
      <c r="H22" s="8" t="s">
        <v>485</v>
      </c>
      <c r="I22" s="8" t="s">
        <v>30</v>
      </c>
      <c r="J22" s="8">
        <v>40943058</v>
      </c>
      <c r="K22" s="8">
        <v>40946255</v>
      </c>
      <c r="L22" s="8">
        <v>1</v>
      </c>
      <c r="M22" s="8" t="s">
        <v>25</v>
      </c>
      <c r="N22" s="8" t="s">
        <v>25</v>
      </c>
      <c r="O22" s="8" t="s">
        <v>25</v>
      </c>
      <c r="P22" s="8" t="s">
        <v>25</v>
      </c>
      <c r="Q22" s="8" t="s">
        <v>25</v>
      </c>
      <c r="R22" s="8" t="s">
        <v>477</v>
      </c>
      <c r="S22" s="8" t="s">
        <v>478</v>
      </c>
      <c r="T22" s="8" t="s">
        <v>25</v>
      </c>
      <c r="U22" s="8" t="s">
        <v>474</v>
      </c>
      <c r="V22" s="8" t="s">
        <v>25</v>
      </c>
    </row>
    <row r="23" spans="1:22" ht="13" customHeight="1"/>
    <row r="24" spans="1:22" ht="13" customHeight="1">
      <c r="B24" s="13" t="s">
        <v>648</v>
      </c>
      <c r="C24" s="11" t="s">
        <v>655</v>
      </c>
      <c r="D24" s="1">
        <f>MEDIAN(D2:D22)</f>
        <v>1.1590337731</v>
      </c>
      <c r="E24" s="1">
        <f t="shared" ref="E24:G24" si="0">MEDIAN(E2:E22)</f>
        <v>1.1406327955</v>
      </c>
      <c r="F24" s="1">
        <f t="shared" si="0"/>
        <v>-1.0277385976</v>
      </c>
      <c r="G24" s="1">
        <f t="shared" si="0"/>
        <v>0</v>
      </c>
    </row>
    <row r="25" spans="1:22" ht="13" customHeight="1"/>
    <row r="26" spans="1:22" ht="13" customHeight="1"/>
    <row r="27" spans="1:22" ht="13" customHeight="1"/>
    <row r="28" spans="1:22" ht="13" customHeight="1"/>
    <row r="29" spans="1:22" ht="13" customHeight="1"/>
    <row r="30" spans="1:22" ht="13" customHeight="1"/>
    <row r="31" spans="1:22" ht="13" customHeight="1"/>
    <row r="32" spans="1:22" ht="13" customHeight="1"/>
    <row r="33" ht="13" customHeight="1"/>
    <row r="34" ht="13" customHeight="1"/>
    <row r="35" ht="13" customHeight="1"/>
    <row r="36" ht="13" customHeight="1"/>
    <row r="37" ht="13" customHeight="1"/>
    <row r="38" ht="13" customHeight="1"/>
    <row r="39" ht="13" customHeight="1"/>
    <row r="40" ht="13" customHeight="1"/>
    <row r="41" ht="13" customHeight="1"/>
    <row r="42" ht="13" customHeight="1"/>
    <row r="43" ht="13" customHeight="1"/>
    <row r="44" ht="13" customHeight="1"/>
    <row r="45" ht="13" customHeight="1"/>
    <row r="46" ht="13" customHeight="1"/>
    <row r="47" ht="13" customHeight="1"/>
    <row r="48" ht="13" customHeight="1"/>
    <row r="49" spans="2:3" ht="13" customHeight="1"/>
    <row r="50" spans="2:3" ht="13" customHeight="1"/>
    <row r="51" spans="2:3" ht="12.75" customHeight="1"/>
    <row r="52" spans="2:3" ht="12.25" customHeight="1">
      <c r="B52" s="12"/>
      <c r="C52" s="12"/>
    </row>
    <row r="53" spans="2:3" ht="13" customHeight="1"/>
  </sheetData>
  <sortState ref="A2:W22">
    <sortCondition ref="D1"/>
  </sortState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"/>
  <sheetViews>
    <sheetView workbookViewId="0">
      <selection activeCell="H27" sqref="H27"/>
    </sheetView>
  </sheetViews>
  <sheetFormatPr baseColWidth="10" defaultRowHeight="12" x14ac:dyDescent="0"/>
  <cols>
    <col min="1" max="1" width="10.83203125" style="17"/>
    <col min="2" max="2" width="15.6640625" style="17" bestFit="1" customWidth="1"/>
    <col min="3" max="16384" width="10.83203125" style="17"/>
  </cols>
  <sheetData>
    <row r="1" spans="1:21" ht="15">
      <c r="A1" s="20" t="s">
        <v>642</v>
      </c>
      <c r="B1" s="20" t="s">
        <v>1</v>
      </c>
      <c r="C1" s="20" t="s">
        <v>643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20" t="s">
        <v>13</v>
      </c>
      <c r="O1" s="20" t="s">
        <v>15</v>
      </c>
      <c r="P1" s="20" t="s">
        <v>16</v>
      </c>
      <c r="Q1" s="20" t="s">
        <v>17</v>
      </c>
      <c r="R1" s="20" t="s">
        <v>18</v>
      </c>
      <c r="S1" s="20" t="s">
        <v>19</v>
      </c>
      <c r="T1" s="20" t="s">
        <v>20</v>
      </c>
      <c r="U1" s="20" t="s">
        <v>21</v>
      </c>
    </row>
    <row r="2" spans="1:21" ht="15">
      <c r="A2" s="18">
        <v>1</v>
      </c>
      <c r="B2" s="19" t="s">
        <v>549</v>
      </c>
      <c r="C2" s="19" t="s">
        <v>656</v>
      </c>
      <c r="D2" s="16">
        <v>1.6218489376115499</v>
      </c>
      <c r="E2" s="16">
        <v>0.67314839570239404</v>
      </c>
      <c r="F2" s="16">
        <v>-0.72034182152580095</v>
      </c>
      <c r="G2" s="16">
        <v>-1.15411652359934</v>
      </c>
      <c r="H2" s="19" t="s">
        <v>550</v>
      </c>
      <c r="I2" s="19" t="s">
        <v>49</v>
      </c>
      <c r="J2" s="16">
        <v>39688415</v>
      </c>
      <c r="K2" s="16">
        <v>39693492</v>
      </c>
      <c r="L2" s="16">
        <v>-1</v>
      </c>
      <c r="M2" s="19" t="s">
        <v>551</v>
      </c>
      <c r="N2" s="19" t="s">
        <v>552</v>
      </c>
      <c r="O2" s="19" t="s">
        <v>553</v>
      </c>
      <c r="P2" s="19" t="s">
        <v>554</v>
      </c>
      <c r="Q2" s="19" t="s">
        <v>555</v>
      </c>
      <c r="R2" s="19" t="s">
        <v>556</v>
      </c>
      <c r="S2" s="19" t="s">
        <v>25</v>
      </c>
      <c r="T2" s="19" t="s">
        <v>557</v>
      </c>
      <c r="U2" s="19" t="s">
        <v>25</v>
      </c>
    </row>
    <row r="3" spans="1:21" ht="15">
      <c r="A3" s="18">
        <v>2</v>
      </c>
      <c r="B3" s="19" t="s">
        <v>558</v>
      </c>
      <c r="C3" s="19" t="s">
        <v>656</v>
      </c>
      <c r="D3" s="16">
        <v>1.6743163575056901</v>
      </c>
      <c r="E3" s="16">
        <v>1.2178211753978301</v>
      </c>
      <c r="F3" s="16">
        <v>-1.61270109833783</v>
      </c>
      <c r="G3" s="16">
        <v>-1.39922902143587</v>
      </c>
      <c r="H3" s="19" t="s">
        <v>550</v>
      </c>
      <c r="I3" s="19" t="s">
        <v>49</v>
      </c>
      <c r="J3" s="16">
        <v>39688211</v>
      </c>
      <c r="K3" s="16">
        <v>39693550</v>
      </c>
      <c r="L3" s="16">
        <v>-1</v>
      </c>
      <c r="M3" s="19" t="s">
        <v>551</v>
      </c>
      <c r="N3" s="19" t="s">
        <v>552</v>
      </c>
      <c r="O3" s="19" t="s">
        <v>553</v>
      </c>
      <c r="P3" s="19" t="s">
        <v>554</v>
      </c>
      <c r="Q3" s="19" t="s">
        <v>555</v>
      </c>
      <c r="R3" s="19" t="s">
        <v>556</v>
      </c>
      <c r="S3" s="19" t="s">
        <v>25</v>
      </c>
      <c r="T3" s="19" t="s">
        <v>557</v>
      </c>
      <c r="U3" s="19" t="s">
        <v>25</v>
      </c>
    </row>
    <row r="4" spans="1:21" ht="15">
      <c r="A4" s="18">
        <v>3</v>
      </c>
      <c r="B4" s="19" t="s">
        <v>559</v>
      </c>
      <c r="C4" s="19" t="s">
        <v>656</v>
      </c>
      <c r="D4" s="16">
        <v>-1.5416785889275699</v>
      </c>
      <c r="E4" s="16">
        <v>-1.38774617684015</v>
      </c>
      <c r="F4" s="16">
        <v>-1.4950495096835601</v>
      </c>
      <c r="G4" s="16">
        <v>-1.4536768054582501</v>
      </c>
      <c r="H4" s="19" t="s">
        <v>560</v>
      </c>
      <c r="I4" s="19" t="s">
        <v>52</v>
      </c>
      <c r="J4" s="16">
        <v>2808395</v>
      </c>
      <c r="K4" s="16">
        <v>2814813</v>
      </c>
      <c r="L4" s="16">
        <v>1</v>
      </c>
      <c r="M4" s="19" t="s">
        <v>551</v>
      </c>
      <c r="N4" s="19" t="s">
        <v>552</v>
      </c>
      <c r="O4" s="19" t="s">
        <v>553</v>
      </c>
      <c r="P4" s="19" t="s">
        <v>554</v>
      </c>
      <c r="Q4" s="19" t="s">
        <v>555</v>
      </c>
      <c r="R4" s="19" t="s">
        <v>556</v>
      </c>
      <c r="S4" s="19" t="s">
        <v>25</v>
      </c>
      <c r="T4" s="19" t="s">
        <v>557</v>
      </c>
      <c r="U4" s="19" t="s">
        <v>25</v>
      </c>
    </row>
    <row r="5" spans="1:21" ht="15">
      <c r="A5" s="18">
        <v>4</v>
      </c>
      <c r="B5" s="19" t="s">
        <v>561</v>
      </c>
      <c r="C5" s="19" t="s">
        <v>656</v>
      </c>
      <c r="D5" s="19">
        <v>0</v>
      </c>
      <c r="E5" s="16">
        <v>1.1109059714813201</v>
      </c>
      <c r="F5" s="19">
        <v>0</v>
      </c>
      <c r="G5" s="16">
        <v>-0.98419152215702599</v>
      </c>
      <c r="H5" s="19" t="s">
        <v>562</v>
      </c>
      <c r="I5" s="19" t="s">
        <v>47</v>
      </c>
      <c r="J5" s="16">
        <v>16809339</v>
      </c>
      <c r="K5" s="16">
        <v>16813412</v>
      </c>
      <c r="L5" s="16">
        <v>-1</v>
      </c>
      <c r="M5" s="19" t="s">
        <v>551</v>
      </c>
      <c r="N5" s="19" t="s">
        <v>552</v>
      </c>
      <c r="O5" s="19" t="s">
        <v>553</v>
      </c>
      <c r="P5" s="19" t="s">
        <v>554</v>
      </c>
      <c r="Q5" s="19" t="s">
        <v>563</v>
      </c>
      <c r="R5" s="19" t="s">
        <v>564</v>
      </c>
      <c r="S5" s="19" t="s">
        <v>25</v>
      </c>
      <c r="T5" s="19" t="s">
        <v>557</v>
      </c>
      <c r="U5" s="19" t="s">
        <v>25</v>
      </c>
    </row>
    <row r="6" spans="1:21" ht="15">
      <c r="A6" s="18">
        <v>5</v>
      </c>
      <c r="B6" s="19" t="s">
        <v>565</v>
      </c>
      <c r="C6" s="19" t="s">
        <v>656</v>
      </c>
      <c r="D6" s="16">
        <v>1.4187930468857901</v>
      </c>
      <c r="E6" s="16">
        <v>1.6465237252445999</v>
      </c>
      <c r="F6" s="16">
        <v>-2.0680203851887602</v>
      </c>
      <c r="G6" s="16">
        <v>-1.8571107318239199</v>
      </c>
      <c r="H6" s="19" t="s">
        <v>566</v>
      </c>
      <c r="I6" s="19" t="s">
        <v>35</v>
      </c>
      <c r="J6" s="16">
        <v>27065891</v>
      </c>
      <c r="K6" s="16">
        <v>27067660</v>
      </c>
      <c r="L6" s="16">
        <v>1</v>
      </c>
      <c r="M6" s="19" t="s">
        <v>567</v>
      </c>
      <c r="N6" s="19" t="s">
        <v>568</v>
      </c>
      <c r="O6" s="19" t="s">
        <v>553</v>
      </c>
      <c r="P6" s="19" t="s">
        <v>554</v>
      </c>
      <c r="Q6" s="19" t="s">
        <v>569</v>
      </c>
      <c r="R6" s="19" t="s">
        <v>564</v>
      </c>
      <c r="S6" s="19" t="s">
        <v>25</v>
      </c>
      <c r="T6" s="19" t="s">
        <v>570</v>
      </c>
      <c r="U6" s="19" t="s">
        <v>25</v>
      </c>
    </row>
    <row r="7" spans="1:21" ht="15">
      <c r="A7" s="18"/>
      <c r="B7" s="19"/>
      <c r="C7" s="19"/>
      <c r="D7" s="19"/>
      <c r="E7" s="19"/>
      <c r="F7" s="16"/>
      <c r="G7" s="16"/>
      <c r="H7" s="19"/>
      <c r="I7" s="19"/>
      <c r="J7" s="16"/>
      <c r="K7" s="16"/>
      <c r="L7" s="16"/>
      <c r="M7" s="19"/>
      <c r="N7" s="19"/>
      <c r="O7" s="19"/>
      <c r="P7" s="19"/>
      <c r="Q7" s="19"/>
      <c r="R7" s="19"/>
      <c r="S7" s="19"/>
      <c r="T7" s="19"/>
      <c r="U7" s="19"/>
    </row>
    <row r="8" spans="1:21" ht="15">
      <c r="A8" s="18"/>
      <c r="B8" s="21" t="s">
        <v>648</v>
      </c>
      <c r="C8" s="21" t="s">
        <v>656</v>
      </c>
      <c r="D8" s="16">
        <f>MEDIAN(D2:D6)</f>
        <v>1.4187930468857901</v>
      </c>
      <c r="E8" s="16">
        <f t="shared" ref="E8:G8" si="0">MEDIAN(E2:E6)</f>
        <v>1.1109059714813201</v>
      </c>
      <c r="F8" s="16">
        <f t="shared" si="0"/>
        <v>-1.4950495096835601</v>
      </c>
      <c r="G8" s="16">
        <f t="shared" si="0"/>
        <v>-1.39922902143587</v>
      </c>
      <c r="H8" s="19"/>
      <c r="I8" s="19"/>
      <c r="J8" s="16"/>
      <c r="K8" s="16"/>
      <c r="L8" s="16"/>
      <c r="M8" s="19"/>
      <c r="N8" s="19"/>
      <c r="O8" s="19"/>
      <c r="P8" s="19"/>
      <c r="Q8" s="19"/>
      <c r="R8" s="19"/>
      <c r="S8" s="19"/>
      <c r="T8" s="19"/>
      <c r="U8" s="19"/>
    </row>
    <row r="9" spans="1:21" ht="15">
      <c r="A9" s="18"/>
      <c r="B9" s="19"/>
      <c r="C9" s="19"/>
      <c r="D9" s="16"/>
      <c r="E9" s="16"/>
      <c r="F9" s="19"/>
      <c r="G9" s="19"/>
      <c r="H9" s="19"/>
      <c r="I9" s="19"/>
      <c r="J9" s="16"/>
      <c r="K9" s="16"/>
      <c r="L9" s="16"/>
      <c r="M9" s="19"/>
      <c r="N9" s="19"/>
      <c r="O9" s="19"/>
      <c r="P9" s="19"/>
      <c r="Q9" s="19"/>
      <c r="R9" s="19"/>
      <c r="S9" s="19"/>
      <c r="T9" s="19"/>
      <c r="U9" s="19"/>
    </row>
    <row r="10" spans="1:21" ht="15">
      <c r="A10" s="18"/>
      <c r="B10" s="19"/>
      <c r="C10" s="19"/>
      <c r="D10" s="19"/>
      <c r="E10" s="19"/>
      <c r="F10" s="16"/>
      <c r="G10" s="19"/>
      <c r="H10" s="19"/>
      <c r="I10" s="19"/>
      <c r="J10" s="16"/>
      <c r="K10" s="16"/>
      <c r="L10" s="16"/>
      <c r="M10" s="19"/>
      <c r="N10" s="19"/>
      <c r="O10" s="19"/>
      <c r="P10" s="19"/>
      <c r="Q10" s="19"/>
      <c r="R10" s="19"/>
      <c r="S10" s="19"/>
      <c r="T10" s="19"/>
      <c r="U10" s="19"/>
    </row>
    <row r="11" spans="1:21" ht="15">
      <c r="A11" s="18"/>
      <c r="B11" s="19"/>
      <c r="C11" s="19"/>
      <c r="D11" s="19"/>
      <c r="E11" s="19"/>
      <c r="F11" s="16"/>
      <c r="G11" s="19"/>
      <c r="H11" s="19"/>
      <c r="I11" s="19"/>
      <c r="J11" s="16"/>
      <c r="K11" s="16"/>
      <c r="L11" s="16"/>
      <c r="M11" s="19"/>
      <c r="N11" s="19"/>
      <c r="O11" s="19"/>
      <c r="P11" s="19"/>
      <c r="Q11" s="19"/>
      <c r="R11" s="19"/>
      <c r="S11" s="19"/>
      <c r="T11" s="19"/>
      <c r="U11" s="19"/>
    </row>
    <row r="12" spans="1:21" ht="15">
      <c r="A12" s="18"/>
      <c r="B12" s="19"/>
      <c r="C12" s="19"/>
      <c r="D12" s="16"/>
      <c r="E12" s="16"/>
      <c r="F12" s="19"/>
      <c r="G12" s="19"/>
      <c r="H12" s="19"/>
      <c r="I12" s="19"/>
      <c r="J12" s="16"/>
      <c r="K12" s="16"/>
      <c r="L12" s="16"/>
      <c r="M12" s="19"/>
      <c r="N12" s="19"/>
      <c r="O12" s="19"/>
      <c r="P12" s="19"/>
      <c r="Q12" s="19"/>
      <c r="R12" s="19"/>
      <c r="S12" s="19"/>
      <c r="T12" s="19"/>
      <c r="U12" s="19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I18" sqref="I18"/>
    </sheetView>
  </sheetViews>
  <sheetFormatPr baseColWidth="10" defaultRowHeight="12" x14ac:dyDescent="0"/>
  <cols>
    <col min="1" max="16384" width="10.83203125" style="4"/>
  </cols>
  <sheetData>
    <row r="1" spans="1:21" ht="15">
      <c r="A1" s="20" t="s">
        <v>642</v>
      </c>
      <c r="B1" s="20" t="s">
        <v>1</v>
      </c>
      <c r="C1" s="20" t="s">
        <v>643</v>
      </c>
      <c r="D1" s="20" t="s">
        <v>2</v>
      </c>
      <c r="E1" s="20" t="s">
        <v>3</v>
      </c>
      <c r="F1" s="20" t="s">
        <v>4</v>
      </c>
      <c r="G1" s="20" t="s">
        <v>5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20" t="s">
        <v>13</v>
      </c>
      <c r="O1" s="20" t="s">
        <v>15</v>
      </c>
      <c r="P1" s="20" t="s">
        <v>16</v>
      </c>
      <c r="Q1" s="20" t="s">
        <v>17</v>
      </c>
      <c r="R1" s="20" t="s">
        <v>18</v>
      </c>
      <c r="S1" s="20" t="s">
        <v>19</v>
      </c>
      <c r="T1" s="20" t="s">
        <v>20</v>
      </c>
      <c r="U1" s="20" t="s">
        <v>21</v>
      </c>
    </row>
    <row r="2" spans="1:21" ht="15">
      <c r="A2" s="18">
        <v>7</v>
      </c>
      <c r="B2" s="19" t="s">
        <v>592</v>
      </c>
      <c r="C2" s="19" t="s">
        <v>575</v>
      </c>
      <c r="D2" s="16">
        <v>6.5812069531142097</v>
      </c>
      <c r="E2" s="19">
        <v>0</v>
      </c>
      <c r="F2" s="16">
        <v>-6.0480872430084798</v>
      </c>
      <c r="G2" s="16">
        <v>-3.7326527551610602</v>
      </c>
      <c r="H2" s="19" t="s">
        <v>593</v>
      </c>
      <c r="I2" s="19" t="s">
        <v>114</v>
      </c>
      <c r="J2" s="16">
        <v>5624531</v>
      </c>
      <c r="K2" s="16">
        <v>5626787</v>
      </c>
      <c r="L2" s="16">
        <v>1</v>
      </c>
      <c r="M2" s="19" t="s">
        <v>571</v>
      </c>
      <c r="N2" s="19" t="s">
        <v>572</v>
      </c>
      <c r="O2" s="19" t="s">
        <v>25</v>
      </c>
      <c r="P2" s="19" t="s">
        <v>25</v>
      </c>
      <c r="Q2" s="19" t="s">
        <v>594</v>
      </c>
      <c r="R2" s="19" t="s">
        <v>577</v>
      </c>
      <c r="S2" s="19" t="s">
        <v>25</v>
      </c>
      <c r="T2" s="19" t="s">
        <v>25</v>
      </c>
      <c r="U2" s="19" t="s">
        <v>25</v>
      </c>
    </row>
    <row r="3" spans="1:21" ht="15">
      <c r="A3" s="18">
        <v>9</v>
      </c>
      <c r="B3" s="19" t="s">
        <v>597</v>
      </c>
      <c r="C3" s="19" t="s">
        <v>575</v>
      </c>
      <c r="D3" s="16">
        <v>6.3999666384440603</v>
      </c>
      <c r="E3" s="19">
        <v>0</v>
      </c>
      <c r="F3" s="16">
        <v>-5.9339611241968697</v>
      </c>
      <c r="G3" s="16">
        <v>-4.3879137082080399</v>
      </c>
      <c r="H3" s="19" t="s">
        <v>598</v>
      </c>
      <c r="I3" s="19" t="s">
        <v>114</v>
      </c>
      <c r="J3" s="16">
        <v>5757100</v>
      </c>
      <c r="K3" s="16">
        <v>5759119</v>
      </c>
      <c r="L3" s="16">
        <v>-1</v>
      </c>
      <c r="M3" s="19" t="s">
        <v>571</v>
      </c>
      <c r="N3" s="19" t="s">
        <v>572</v>
      </c>
      <c r="O3" s="19" t="s">
        <v>25</v>
      </c>
      <c r="P3" s="19" t="s">
        <v>25</v>
      </c>
      <c r="Q3" s="19" t="s">
        <v>594</v>
      </c>
      <c r="R3" s="19" t="s">
        <v>577</v>
      </c>
      <c r="S3" s="19" t="s">
        <v>25</v>
      </c>
      <c r="T3" s="19" t="s">
        <v>25</v>
      </c>
      <c r="U3" s="19" t="s">
        <v>25</v>
      </c>
    </row>
    <row r="4" spans="1:21" ht="15">
      <c r="A4" s="18">
        <v>8</v>
      </c>
      <c r="B4" s="19" t="s">
        <v>595</v>
      </c>
      <c r="C4" s="19" t="s">
        <v>575</v>
      </c>
      <c r="D4" s="16">
        <v>6.2763523715857898</v>
      </c>
      <c r="E4" s="19">
        <v>0</v>
      </c>
      <c r="F4" s="16">
        <v>-6.39530935805975</v>
      </c>
      <c r="G4" s="16">
        <v>-4.3712146452662699</v>
      </c>
      <c r="H4" s="19" t="s">
        <v>596</v>
      </c>
      <c r="I4" s="19" t="s">
        <v>114</v>
      </c>
      <c r="J4" s="16">
        <v>5683158</v>
      </c>
      <c r="K4" s="16">
        <v>5684849</v>
      </c>
      <c r="L4" s="16">
        <v>-1</v>
      </c>
      <c r="M4" s="19" t="s">
        <v>571</v>
      </c>
      <c r="N4" s="19" t="s">
        <v>572</v>
      </c>
      <c r="O4" s="19" t="s">
        <v>25</v>
      </c>
      <c r="P4" s="19" t="s">
        <v>25</v>
      </c>
      <c r="Q4" s="19" t="s">
        <v>594</v>
      </c>
      <c r="R4" s="19" t="s">
        <v>577</v>
      </c>
      <c r="S4" s="19" t="s">
        <v>25</v>
      </c>
      <c r="T4" s="19" t="s">
        <v>25</v>
      </c>
      <c r="U4" s="19" t="s">
        <v>25</v>
      </c>
    </row>
    <row r="5" spans="1:21" ht="15">
      <c r="A5" s="18">
        <v>4</v>
      </c>
      <c r="B5" s="19" t="s">
        <v>585</v>
      </c>
      <c r="C5" s="19" t="s">
        <v>575</v>
      </c>
      <c r="D5" s="16">
        <v>5.7003786540918799</v>
      </c>
      <c r="E5" s="16">
        <v>6.4418228495959404</v>
      </c>
      <c r="F5" s="16">
        <v>-4.4408240173121198</v>
      </c>
      <c r="G5" s="16">
        <v>-3.84032881730091</v>
      </c>
      <c r="H5" s="19" t="s">
        <v>586</v>
      </c>
      <c r="I5" s="19" t="s">
        <v>49</v>
      </c>
      <c r="J5" s="16">
        <v>41535463</v>
      </c>
      <c r="K5" s="16">
        <v>41536369</v>
      </c>
      <c r="L5" s="16">
        <v>-1</v>
      </c>
      <c r="M5" s="19" t="s">
        <v>571</v>
      </c>
      <c r="N5" s="19" t="s">
        <v>572</v>
      </c>
      <c r="O5" s="19" t="s">
        <v>25</v>
      </c>
      <c r="P5" s="19" t="s">
        <v>25</v>
      </c>
      <c r="Q5" s="19" t="s">
        <v>587</v>
      </c>
      <c r="R5" s="19" t="s">
        <v>577</v>
      </c>
      <c r="S5" s="19" t="s">
        <v>25</v>
      </c>
      <c r="T5" s="19" t="s">
        <v>25</v>
      </c>
      <c r="U5" s="19" t="s">
        <v>25</v>
      </c>
    </row>
    <row r="6" spans="1:21" ht="15">
      <c r="A6" s="18">
        <v>14</v>
      </c>
      <c r="B6" s="19" t="s">
        <v>612</v>
      </c>
      <c r="C6" s="19" t="s">
        <v>575</v>
      </c>
      <c r="D6" s="16">
        <v>-2.5812069531142101</v>
      </c>
      <c r="E6" s="19">
        <v>0</v>
      </c>
      <c r="F6" s="16">
        <v>-2.9631983454219601</v>
      </c>
      <c r="G6" s="19">
        <v>0</v>
      </c>
      <c r="H6" s="19" t="s">
        <v>613</v>
      </c>
      <c r="I6" s="19" t="s">
        <v>53</v>
      </c>
      <c r="J6" s="16">
        <v>48129811</v>
      </c>
      <c r="K6" s="16">
        <v>48137411</v>
      </c>
      <c r="L6" s="16">
        <v>-1</v>
      </c>
      <c r="M6" s="19" t="s">
        <v>614</v>
      </c>
      <c r="N6" s="19" t="s">
        <v>615</v>
      </c>
      <c r="O6" s="19" t="s">
        <v>25</v>
      </c>
      <c r="P6" s="19" t="s">
        <v>25</v>
      </c>
      <c r="Q6" s="19" t="s">
        <v>616</v>
      </c>
      <c r="R6" s="19" t="s">
        <v>617</v>
      </c>
      <c r="S6" s="19" t="s">
        <v>25</v>
      </c>
      <c r="T6" s="19" t="s">
        <v>618</v>
      </c>
      <c r="U6" s="19" t="s">
        <v>25</v>
      </c>
    </row>
    <row r="7" spans="1:21" ht="15">
      <c r="A7" s="18">
        <v>1</v>
      </c>
      <c r="B7" s="19" t="s">
        <v>573</v>
      </c>
      <c r="C7" s="19" t="s">
        <v>575</v>
      </c>
      <c r="D7" s="16">
        <v>0.95876974697438699</v>
      </c>
      <c r="E7" s="16">
        <v>0.61159955530487298</v>
      </c>
      <c r="F7" s="16">
        <v>-2.7781664515894402</v>
      </c>
      <c r="G7" s="16">
        <v>-1.53167931745952</v>
      </c>
      <c r="H7" s="19" t="s">
        <v>574</v>
      </c>
      <c r="I7" s="19" t="s">
        <v>65</v>
      </c>
      <c r="J7" s="16">
        <v>1835972</v>
      </c>
      <c r="K7" s="16">
        <v>1839583</v>
      </c>
      <c r="L7" s="16">
        <v>-1</v>
      </c>
      <c r="M7" s="19" t="s">
        <v>571</v>
      </c>
      <c r="N7" s="19" t="s">
        <v>572</v>
      </c>
      <c r="O7" s="19" t="s">
        <v>25</v>
      </c>
      <c r="P7" s="19" t="s">
        <v>25</v>
      </c>
      <c r="Q7" s="19" t="s">
        <v>576</v>
      </c>
      <c r="R7" s="19" t="s">
        <v>577</v>
      </c>
      <c r="S7" s="19" t="s">
        <v>25</v>
      </c>
      <c r="T7" s="19" t="s">
        <v>25</v>
      </c>
      <c r="U7" s="19" t="s">
        <v>25</v>
      </c>
    </row>
    <row r="8" spans="1:21" ht="15">
      <c r="A8" s="18">
        <v>3</v>
      </c>
      <c r="B8" s="19" t="s">
        <v>582</v>
      </c>
      <c r="C8" s="19" t="s">
        <v>575</v>
      </c>
      <c r="D8" s="19">
        <v>0</v>
      </c>
      <c r="E8" s="16">
        <v>0.51783822126774803</v>
      </c>
      <c r="F8" s="16">
        <v>-1.3446832849897801</v>
      </c>
      <c r="G8" s="19">
        <v>0</v>
      </c>
      <c r="H8" s="19" t="s">
        <v>583</v>
      </c>
      <c r="I8" s="19" t="s">
        <v>49</v>
      </c>
      <c r="J8" s="16">
        <v>41521378</v>
      </c>
      <c r="K8" s="16">
        <v>41522412</v>
      </c>
      <c r="L8" s="16">
        <v>-1</v>
      </c>
      <c r="M8" s="19" t="s">
        <v>571</v>
      </c>
      <c r="N8" s="19" t="s">
        <v>572</v>
      </c>
      <c r="O8" s="19" t="s">
        <v>25</v>
      </c>
      <c r="P8" s="19" t="s">
        <v>25</v>
      </c>
      <c r="Q8" s="19" t="s">
        <v>584</v>
      </c>
      <c r="R8" s="19" t="s">
        <v>577</v>
      </c>
      <c r="S8" s="19" t="s">
        <v>25</v>
      </c>
      <c r="T8" s="19" t="s">
        <v>25</v>
      </c>
      <c r="U8" s="19" t="s">
        <v>25</v>
      </c>
    </row>
    <row r="9" spans="1:21" ht="15">
      <c r="A9" s="18">
        <v>5</v>
      </c>
      <c r="B9" s="19" t="s">
        <v>588</v>
      </c>
      <c r="C9" s="19" t="s">
        <v>575</v>
      </c>
      <c r="D9" s="19">
        <v>0</v>
      </c>
      <c r="E9" s="19">
        <v>0</v>
      </c>
      <c r="F9" s="16">
        <v>-1.4115944416472399</v>
      </c>
      <c r="G9" s="16">
        <v>-1.11347453910199</v>
      </c>
      <c r="H9" s="19" t="s">
        <v>589</v>
      </c>
      <c r="I9" s="19" t="s">
        <v>67</v>
      </c>
      <c r="J9" s="16">
        <v>1771964</v>
      </c>
      <c r="K9" s="16">
        <v>1774606</v>
      </c>
      <c r="L9" s="16">
        <v>-1</v>
      </c>
      <c r="M9" s="19" t="s">
        <v>571</v>
      </c>
      <c r="N9" s="19" t="s">
        <v>572</v>
      </c>
      <c r="O9" s="19" t="s">
        <v>25</v>
      </c>
      <c r="P9" s="19" t="s">
        <v>25</v>
      </c>
      <c r="Q9" s="19" t="s">
        <v>576</v>
      </c>
      <c r="R9" s="19" t="s">
        <v>577</v>
      </c>
      <c r="S9" s="19" t="s">
        <v>25</v>
      </c>
      <c r="T9" s="19" t="s">
        <v>25</v>
      </c>
      <c r="U9" s="19" t="s">
        <v>25</v>
      </c>
    </row>
    <row r="10" spans="1:21" ht="15">
      <c r="A10" s="18">
        <v>13</v>
      </c>
      <c r="B10" s="19" t="s">
        <v>610</v>
      </c>
      <c r="C10" s="19" t="s">
        <v>575</v>
      </c>
      <c r="D10" s="16">
        <v>1.19358010648697</v>
      </c>
      <c r="E10" s="16">
        <v>0.54117072509837205</v>
      </c>
      <c r="F10" s="19">
        <v>0</v>
      </c>
      <c r="G10" s="16">
        <v>-0.53937043389998696</v>
      </c>
      <c r="H10" s="19" t="s">
        <v>611</v>
      </c>
      <c r="I10" s="19" t="s">
        <v>160</v>
      </c>
      <c r="J10" s="16">
        <v>49304911</v>
      </c>
      <c r="K10" s="16">
        <v>49308105</v>
      </c>
      <c r="L10" s="16">
        <v>-1</v>
      </c>
      <c r="M10" s="19" t="s">
        <v>571</v>
      </c>
      <c r="N10" s="19" t="s">
        <v>572</v>
      </c>
      <c r="O10" s="19" t="s">
        <v>25</v>
      </c>
      <c r="P10" s="19" t="s">
        <v>25</v>
      </c>
      <c r="Q10" s="19" t="s">
        <v>576</v>
      </c>
      <c r="R10" s="19" t="s">
        <v>577</v>
      </c>
      <c r="S10" s="19" t="s">
        <v>25</v>
      </c>
      <c r="T10" s="19" t="s">
        <v>25</v>
      </c>
      <c r="U10" s="19" t="s">
        <v>25</v>
      </c>
    </row>
    <row r="11" spans="1:21" ht="15">
      <c r="A11" s="18">
        <v>11</v>
      </c>
      <c r="B11" s="19" t="s">
        <v>603</v>
      </c>
      <c r="C11" s="19" t="s">
        <v>575</v>
      </c>
      <c r="D11" s="16">
        <v>1.2939747827669701</v>
      </c>
      <c r="E11" s="16">
        <v>0.77734567086622397</v>
      </c>
      <c r="F11" s="19">
        <v>0</v>
      </c>
      <c r="G11" s="19">
        <v>0</v>
      </c>
      <c r="H11" s="19" t="s">
        <v>604</v>
      </c>
      <c r="I11" s="19" t="s">
        <v>50</v>
      </c>
      <c r="J11" s="16">
        <v>2327017</v>
      </c>
      <c r="K11" s="16">
        <v>2329878</v>
      </c>
      <c r="L11" s="16">
        <v>1</v>
      </c>
      <c r="M11" s="19" t="s">
        <v>571</v>
      </c>
      <c r="N11" s="19" t="s">
        <v>572</v>
      </c>
      <c r="O11" s="19" t="s">
        <v>25</v>
      </c>
      <c r="P11" s="19" t="s">
        <v>25</v>
      </c>
      <c r="Q11" s="19" t="s">
        <v>605</v>
      </c>
      <c r="R11" s="19" t="s">
        <v>606</v>
      </c>
      <c r="S11" s="19" t="s">
        <v>25</v>
      </c>
      <c r="T11" s="19" t="s">
        <v>25</v>
      </c>
      <c r="U11" s="19" t="s">
        <v>25</v>
      </c>
    </row>
    <row r="12" spans="1:21" ht="15">
      <c r="A12" s="18">
        <v>15</v>
      </c>
      <c r="B12" s="19" t="s">
        <v>619</v>
      </c>
      <c r="C12" s="19" t="s">
        <v>575</v>
      </c>
      <c r="D12" s="16">
        <v>1.50018137372645</v>
      </c>
      <c r="E12" s="16">
        <v>1.6494236157504001</v>
      </c>
      <c r="F12" s="16">
        <v>-1.3812243872524801</v>
      </c>
      <c r="G12" s="16">
        <v>-1.96334105794884</v>
      </c>
      <c r="H12" s="19" t="s">
        <v>620</v>
      </c>
      <c r="I12" s="19" t="s">
        <v>22</v>
      </c>
      <c r="J12" s="16">
        <v>41527426</v>
      </c>
      <c r="K12" s="16">
        <v>41529814</v>
      </c>
      <c r="L12" s="16">
        <v>1</v>
      </c>
      <c r="M12" s="19" t="s">
        <v>571</v>
      </c>
      <c r="N12" s="19" t="s">
        <v>572</v>
      </c>
      <c r="O12" s="19" t="s">
        <v>25</v>
      </c>
      <c r="P12" s="19" t="s">
        <v>25</v>
      </c>
      <c r="Q12" s="19" t="s">
        <v>576</v>
      </c>
      <c r="R12" s="19" t="s">
        <v>577</v>
      </c>
      <c r="S12" s="19" t="s">
        <v>25</v>
      </c>
      <c r="T12" s="19" t="s">
        <v>25</v>
      </c>
      <c r="U12" s="19" t="s">
        <v>25</v>
      </c>
    </row>
    <row r="13" spans="1:21" ht="15">
      <c r="A13" s="18">
        <v>10</v>
      </c>
      <c r="B13" s="19" t="s">
        <v>599</v>
      </c>
      <c r="C13" s="19" t="s">
        <v>575</v>
      </c>
      <c r="D13" s="16">
        <v>1.6632650016931601</v>
      </c>
      <c r="E13" s="16">
        <v>1.6251225034308301</v>
      </c>
      <c r="F13" s="16">
        <v>1.8703817883641101</v>
      </c>
      <c r="G13" s="16">
        <v>1.7511337136279199</v>
      </c>
      <c r="H13" s="19" t="s">
        <v>600</v>
      </c>
      <c r="I13" s="19" t="s">
        <v>47</v>
      </c>
      <c r="J13" s="16">
        <v>1800358</v>
      </c>
      <c r="K13" s="16">
        <v>1801796</v>
      </c>
      <c r="L13" s="16">
        <v>-1</v>
      </c>
      <c r="M13" s="19" t="s">
        <v>571</v>
      </c>
      <c r="N13" s="19" t="s">
        <v>572</v>
      </c>
      <c r="O13" s="19" t="s">
        <v>25</v>
      </c>
      <c r="P13" s="19" t="s">
        <v>25</v>
      </c>
      <c r="Q13" s="19" t="s">
        <v>601</v>
      </c>
      <c r="R13" s="19" t="s">
        <v>602</v>
      </c>
      <c r="S13" s="19" t="s">
        <v>25</v>
      </c>
      <c r="T13" s="19" t="s">
        <v>25</v>
      </c>
      <c r="U13" s="19" t="s">
        <v>25</v>
      </c>
    </row>
    <row r="14" spans="1:21" ht="15">
      <c r="A14" s="18">
        <v>2</v>
      </c>
      <c r="B14" s="19" t="s">
        <v>578</v>
      </c>
      <c r="C14" s="19" t="s">
        <v>575</v>
      </c>
      <c r="D14" s="16">
        <v>1.8111104696645499</v>
      </c>
      <c r="E14" s="19">
        <v>0</v>
      </c>
      <c r="F14" s="19">
        <v>0</v>
      </c>
      <c r="G14" s="19">
        <v>0</v>
      </c>
      <c r="H14" s="19" t="s">
        <v>579</v>
      </c>
      <c r="I14" s="19" t="s">
        <v>49</v>
      </c>
      <c r="J14" s="16">
        <v>38385930</v>
      </c>
      <c r="K14" s="16">
        <v>38387077</v>
      </c>
      <c r="L14" s="16">
        <v>1</v>
      </c>
      <c r="M14" s="19" t="s">
        <v>571</v>
      </c>
      <c r="N14" s="19" t="s">
        <v>572</v>
      </c>
      <c r="O14" s="19" t="s">
        <v>25</v>
      </c>
      <c r="P14" s="19" t="s">
        <v>25</v>
      </c>
      <c r="Q14" s="19" t="s">
        <v>580</v>
      </c>
      <c r="R14" s="19" t="s">
        <v>581</v>
      </c>
      <c r="S14" s="19" t="s">
        <v>25</v>
      </c>
      <c r="T14" s="19" t="s">
        <v>25</v>
      </c>
      <c r="U14" s="19" t="s">
        <v>25</v>
      </c>
    </row>
    <row r="15" spans="1:21" ht="15">
      <c r="A15" s="18">
        <v>12</v>
      </c>
      <c r="B15" s="19" t="s">
        <v>607</v>
      </c>
      <c r="C15" s="19" t="s">
        <v>575</v>
      </c>
      <c r="D15" s="16">
        <v>1.9009959731817501</v>
      </c>
      <c r="E15" s="16">
        <v>0.71400732196058803</v>
      </c>
      <c r="F15" s="16">
        <v>0.71261758575030498</v>
      </c>
      <c r="G15" s="19">
        <v>0</v>
      </c>
      <c r="H15" s="19" t="s">
        <v>608</v>
      </c>
      <c r="I15" s="19" t="s">
        <v>50</v>
      </c>
      <c r="J15" s="16">
        <v>4738726</v>
      </c>
      <c r="K15" s="16">
        <v>4739974</v>
      </c>
      <c r="L15" s="16">
        <v>1</v>
      </c>
      <c r="M15" s="19" t="s">
        <v>571</v>
      </c>
      <c r="N15" s="19" t="s">
        <v>572</v>
      </c>
      <c r="O15" s="19" t="s">
        <v>25</v>
      </c>
      <c r="P15" s="19" t="s">
        <v>25</v>
      </c>
      <c r="Q15" s="19" t="s">
        <v>609</v>
      </c>
      <c r="R15" s="19" t="s">
        <v>606</v>
      </c>
      <c r="S15" s="19" t="s">
        <v>25</v>
      </c>
      <c r="T15" s="19" t="s">
        <v>25</v>
      </c>
      <c r="U15" s="19" t="s">
        <v>25</v>
      </c>
    </row>
    <row r="16" spans="1:21" ht="15">
      <c r="A16" s="18">
        <v>6</v>
      </c>
      <c r="B16" s="19" t="s">
        <v>590</v>
      </c>
      <c r="C16" s="19" t="s">
        <v>575</v>
      </c>
      <c r="D16" s="16">
        <v>2.1636268843853399</v>
      </c>
      <c r="E16" s="16">
        <v>0.75416444843257102</v>
      </c>
      <c r="F16" s="19">
        <v>0</v>
      </c>
      <c r="G16" s="16">
        <v>-0.52475990351972901</v>
      </c>
      <c r="H16" s="19" t="s">
        <v>591</v>
      </c>
      <c r="I16" s="19" t="s">
        <v>52</v>
      </c>
      <c r="J16" s="16">
        <v>4143026</v>
      </c>
      <c r="K16" s="16">
        <v>4144546</v>
      </c>
      <c r="L16" s="16">
        <v>-1</v>
      </c>
      <c r="M16" s="19" t="s">
        <v>571</v>
      </c>
      <c r="N16" s="19" t="s">
        <v>572</v>
      </c>
      <c r="O16" s="19" t="s">
        <v>25</v>
      </c>
      <c r="P16" s="19" t="s">
        <v>25</v>
      </c>
      <c r="Q16" s="19" t="s">
        <v>580</v>
      </c>
      <c r="R16" s="19" t="s">
        <v>581</v>
      </c>
      <c r="S16" s="19" t="s">
        <v>25</v>
      </c>
      <c r="T16" s="19" t="s">
        <v>25</v>
      </c>
      <c r="U16" s="19" t="s">
        <v>25</v>
      </c>
    </row>
    <row r="17" spans="1:21" ht="15">
      <c r="A17" s="18"/>
      <c r="B17" s="19"/>
      <c r="C17" s="19"/>
      <c r="D17" s="16"/>
      <c r="E17" s="16"/>
      <c r="F17" s="19"/>
      <c r="G17" s="16"/>
      <c r="H17" s="19"/>
      <c r="I17" s="19"/>
      <c r="J17" s="16"/>
      <c r="K17" s="16"/>
      <c r="L17" s="16"/>
      <c r="M17" s="19"/>
      <c r="N17" s="19"/>
      <c r="O17" s="19"/>
      <c r="P17" s="19"/>
      <c r="Q17" s="19"/>
      <c r="R17" s="19"/>
      <c r="S17" s="19"/>
      <c r="T17" s="19"/>
      <c r="U17" s="19"/>
    </row>
    <row r="18" spans="1:21" ht="15">
      <c r="A18" s="18"/>
      <c r="B18" s="21" t="s">
        <v>648</v>
      </c>
      <c r="C18" s="21" t="s">
        <v>575</v>
      </c>
      <c r="D18" s="16">
        <f>MEDIAN(D2:D16)</f>
        <v>1.6632650016931601</v>
      </c>
      <c r="E18" s="16">
        <f t="shared" ref="E18:G18" si="0">MEDIAN(E2:E16)</f>
        <v>0.54117072509837205</v>
      </c>
      <c r="F18" s="16">
        <f t="shared" si="0"/>
        <v>-1.3812243872524801</v>
      </c>
      <c r="G18" s="16">
        <f t="shared" si="0"/>
        <v>-0.53937043389998696</v>
      </c>
      <c r="H18" s="19"/>
      <c r="I18" s="19"/>
      <c r="J18" s="16"/>
      <c r="K18" s="16"/>
      <c r="L18" s="16"/>
      <c r="M18" s="19"/>
      <c r="N18" s="19"/>
      <c r="O18" s="19"/>
      <c r="P18" s="19"/>
      <c r="Q18" s="19"/>
      <c r="R18" s="19"/>
      <c r="S18" s="19"/>
      <c r="T18" s="19"/>
      <c r="U18" s="19"/>
    </row>
    <row r="19" spans="1:21" ht="15">
      <c r="A19" s="18"/>
      <c r="B19" s="19"/>
      <c r="C19" s="19"/>
      <c r="D19" s="16"/>
      <c r="E19" s="19"/>
      <c r="F19" s="19"/>
      <c r="G19" s="16"/>
      <c r="H19" s="19"/>
      <c r="I19" s="19"/>
      <c r="J19" s="16"/>
      <c r="K19" s="16"/>
      <c r="L19" s="16"/>
      <c r="M19" s="19"/>
      <c r="N19" s="19"/>
      <c r="O19" s="19"/>
      <c r="P19" s="19"/>
      <c r="Q19" s="19"/>
      <c r="R19" s="19"/>
      <c r="S19" s="19"/>
      <c r="T19" s="19"/>
      <c r="U19" s="19"/>
    </row>
  </sheetData>
  <sortState ref="A2:U16">
    <sortCondition ref="D1"/>
  </sortState>
  <pageMargins left="0.78749999999999998" right="0.78749999999999998" top="1.05277777777778" bottom="1.05277777777778" header="0.78749999999999998" footer="0.78749999999999998"/>
  <pageSetup firstPageNumber="0" orientation="portrait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eta-1-4G</vt:lpstr>
      <vt:lpstr>4CL</vt:lpstr>
      <vt:lpstr>LOX</vt:lpstr>
      <vt:lpstr>Chalcone</vt:lpstr>
      <vt:lpstr>SOD</vt:lpstr>
      <vt:lpstr>Thioreductase</vt:lpstr>
      <vt:lpstr>GST</vt:lpstr>
      <vt:lpstr>GLY I</vt:lpstr>
      <vt:lpstr>PR5</vt:lpstr>
      <vt:lpstr>PCS</vt:lpstr>
      <vt:lpstr>PR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rsa Hosseini</cp:lastModifiedBy>
  <cp:revision>0</cp:revision>
  <dcterms:modified xsi:type="dcterms:W3CDTF">2014-09-05T18:02:30Z</dcterms:modified>
</cp:coreProperties>
</file>